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einan fields inoculum densit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" uniqueCount="14">
  <si>
    <t xml:space="preserve">copy number/μl quantify using qPCR</t>
  </si>
  <si>
    <t xml:space="preserve">Field</t>
  </si>
  <si>
    <t xml:space="preserve">wilt scores </t>
  </si>
  <si>
    <t xml:space="preserve">Within_row (distance m)</t>
  </si>
  <si>
    <t xml:space="preserve">Row</t>
  </si>
  <si>
    <t xml:space="preserve">repeat 1</t>
  </si>
  <si>
    <t xml:space="preserve">repeat 2</t>
  </si>
  <si>
    <t xml:space="preserve">repeat 3</t>
  </si>
  <si>
    <t xml:space="preserve">repeat 4</t>
  </si>
  <si>
    <t xml:space="preserve">CFU g-1 of soil</t>
  </si>
  <si>
    <t xml:space="preserve">W_A</t>
  </si>
  <si>
    <t xml:space="preserve">W_B</t>
  </si>
  <si>
    <t xml:space="preserve">NA</t>
  </si>
  <si>
    <t xml:space="preserve">W_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_ "/>
  </numFmts>
  <fonts count="5">
    <font>
      <sz val="11"/>
      <color rgb="FF000000"/>
      <name val="宋体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828125" defaultRowHeight="13" zeroHeight="false" outlineLevelRow="0" outlineLevelCol="0"/>
  <cols>
    <col collapsed="false" customWidth="false" hidden="false" outlineLevel="0" max="4" min="1" style="1" width="8.82"/>
    <col collapsed="false" customWidth="true" hidden="false" outlineLevel="0" max="5" min="5" style="1" width="11.49"/>
    <col collapsed="false" customWidth="false" hidden="false" outlineLevel="0" max="257" min="6" style="1" width="8.82"/>
  </cols>
  <sheetData>
    <row r="1" customFormat="false" ht="13" hidden="false" customHeight="false" outlineLevel="0" collapsed="false">
      <c r="E1" s="1" t="s">
        <v>0</v>
      </c>
    </row>
    <row r="2" customFormat="false" ht="13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customFormat="false" ht="13" hidden="false" customHeight="false" outlineLevel="0" collapsed="false">
      <c r="A3" s="1" t="s">
        <v>10</v>
      </c>
      <c r="B3" s="2" t="n">
        <v>1</v>
      </c>
      <c r="C3" s="3" t="n">
        <v>0</v>
      </c>
      <c r="D3" s="1" t="n">
        <v>2</v>
      </c>
      <c r="E3" s="1" t="n">
        <v>51</v>
      </c>
      <c r="F3" s="1" t="n">
        <v>149</v>
      </c>
      <c r="G3" s="1" t="n">
        <v>126</v>
      </c>
      <c r="H3" s="1" t="n">
        <v>96.9</v>
      </c>
      <c r="I3" s="1" t="n">
        <f aca="false">(E3+F3+G3+H3)/4</f>
        <v>105.725</v>
      </c>
      <c r="J3" s="4" t="n">
        <f aca="false">I3/48.429</f>
        <v>2.18309277499019</v>
      </c>
    </row>
    <row r="4" customFormat="false" ht="13" hidden="false" customHeight="false" outlineLevel="0" collapsed="false">
      <c r="A4" s="1" t="s">
        <v>10</v>
      </c>
      <c r="B4" s="2" t="n">
        <v>2</v>
      </c>
      <c r="C4" s="3" t="n">
        <v>0.25</v>
      </c>
      <c r="D4" s="1" t="n">
        <v>2</v>
      </c>
      <c r="E4" s="1" t="n">
        <v>141</v>
      </c>
      <c r="F4" s="1" t="n">
        <v>237</v>
      </c>
      <c r="G4" s="1" t="n">
        <v>268</v>
      </c>
      <c r="H4" s="1" t="n">
        <v>195</v>
      </c>
      <c r="I4" s="1" t="n">
        <f aca="false">(E4+F4+G4+H4)/4</f>
        <v>210.25</v>
      </c>
      <c r="J4" s="4" t="n">
        <f aca="false">I4/48.429</f>
        <v>4.34140700819757</v>
      </c>
    </row>
    <row r="5" customFormat="false" ht="13" hidden="false" customHeight="false" outlineLevel="0" collapsed="false">
      <c r="A5" s="1" t="s">
        <v>10</v>
      </c>
      <c r="B5" s="2" t="n">
        <v>0</v>
      </c>
      <c r="C5" s="3" t="n">
        <v>0.5</v>
      </c>
      <c r="D5" s="1" t="n">
        <v>2</v>
      </c>
      <c r="E5" s="1" t="n">
        <v>50.5</v>
      </c>
      <c r="F5" s="1" t="n">
        <v>68.9</v>
      </c>
      <c r="G5" s="1" t="n">
        <v>64.4</v>
      </c>
      <c r="H5" s="1" t="n">
        <v>56.5</v>
      </c>
      <c r="I5" s="1" t="n">
        <f aca="false">(E5+F5+G5+H5)/4</f>
        <v>60.075</v>
      </c>
      <c r="J5" s="4" t="n">
        <f aca="false">I5/48.429</f>
        <v>1.24047574800223</v>
      </c>
    </row>
    <row r="6" customFormat="false" ht="13" hidden="false" customHeight="false" outlineLevel="0" collapsed="false">
      <c r="A6" s="1" t="s">
        <v>10</v>
      </c>
      <c r="B6" s="2" t="n">
        <v>1</v>
      </c>
      <c r="C6" s="3" t="n">
        <v>1</v>
      </c>
      <c r="D6" s="1" t="n">
        <v>2</v>
      </c>
      <c r="E6" s="1" t="n">
        <v>225</v>
      </c>
      <c r="F6" s="1" t="n">
        <v>237</v>
      </c>
      <c r="G6" s="1" t="n">
        <v>282</v>
      </c>
      <c r="H6" s="1" t="n">
        <v>127</v>
      </c>
      <c r="I6" s="1" t="n">
        <f aca="false">(E6+F6+G6+H6)/4</f>
        <v>217.75</v>
      </c>
      <c r="J6" s="4" t="n">
        <f aca="false">I6/48.429</f>
        <v>4.49627289434017</v>
      </c>
    </row>
    <row r="7" customFormat="false" ht="13" hidden="false" customHeight="false" outlineLevel="0" collapsed="false">
      <c r="A7" s="1" t="s">
        <v>10</v>
      </c>
      <c r="B7" s="2" t="n">
        <v>0</v>
      </c>
      <c r="C7" s="3" t="n">
        <v>1.75</v>
      </c>
      <c r="D7" s="1" t="n">
        <v>2</v>
      </c>
      <c r="E7" s="1" t="n">
        <v>12.8</v>
      </c>
      <c r="F7" s="1" t="n">
        <v>2.71</v>
      </c>
      <c r="G7" s="1" t="n">
        <v>0</v>
      </c>
      <c r="H7" s="1" t="n">
        <v>5.43</v>
      </c>
      <c r="I7" s="1" t="n">
        <f aca="false">(E7+F7+G7+H7)/4</f>
        <v>5.235</v>
      </c>
      <c r="J7" s="4" t="n">
        <f aca="false">I7/48.429</f>
        <v>0.108096388527535</v>
      </c>
    </row>
    <row r="8" customFormat="false" ht="13" hidden="false" customHeight="false" outlineLevel="0" collapsed="false">
      <c r="A8" s="1" t="s">
        <v>10</v>
      </c>
      <c r="B8" s="2" t="n">
        <v>2</v>
      </c>
      <c r="C8" s="3" t="n">
        <v>3</v>
      </c>
      <c r="D8" s="1" t="n">
        <v>2</v>
      </c>
      <c r="E8" s="1" t="n">
        <v>1060</v>
      </c>
      <c r="F8" s="1" t="n">
        <v>655</v>
      </c>
      <c r="G8" s="1" t="n">
        <v>635</v>
      </c>
      <c r="H8" s="1" t="n">
        <v>723</v>
      </c>
      <c r="I8" s="1" t="n">
        <f aca="false">(E8+F8+G8+H8)/4</f>
        <v>768.25</v>
      </c>
      <c r="J8" s="4" t="n">
        <f aca="false">I8/48.429</f>
        <v>15.863428937207</v>
      </c>
    </row>
    <row r="9" customFormat="false" ht="13" hidden="false" customHeight="false" outlineLevel="0" collapsed="false">
      <c r="A9" s="1" t="s">
        <v>10</v>
      </c>
      <c r="B9" s="2" t="n">
        <v>1</v>
      </c>
      <c r="C9" s="3" t="n">
        <v>5</v>
      </c>
      <c r="D9" s="1" t="n">
        <v>2</v>
      </c>
      <c r="E9" s="1" t="n">
        <v>611</v>
      </c>
      <c r="F9" s="1" t="n">
        <v>540</v>
      </c>
      <c r="G9" s="1" t="n">
        <v>406</v>
      </c>
      <c r="H9" s="1" t="n">
        <v>475</v>
      </c>
      <c r="I9" s="1" t="n">
        <f aca="false">(E9+F9+G9+H9)/4</f>
        <v>508</v>
      </c>
      <c r="J9" s="4" t="n">
        <f aca="false">I9/48.429</f>
        <v>10.4895826880588</v>
      </c>
    </row>
    <row r="10" customFormat="false" ht="13" hidden="false" customHeight="false" outlineLevel="0" collapsed="false">
      <c r="A10" s="1" t="s">
        <v>10</v>
      </c>
      <c r="B10" s="2" t="n">
        <v>1</v>
      </c>
      <c r="C10" s="3" t="n">
        <v>8</v>
      </c>
      <c r="D10" s="1" t="n">
        <v>2</v>
      </c>
      <c r="E10" s="1" t="n">
        <v>34.3</v>
      </c>
      <c r="F10" s="1" t="n">
        <v>80.5</v>
      </c>
      <c r="G10" s="1" t="n">
        <v>83.2</v>
      </c>
      <c r="H10" s="1" t="n">
        <v>86</v>
      </c>
      <c r="I10" s="1" t="n">
        <f aca="false">(E10+F10+G10+H10)/4</f>
        <v>71</v>
      </c>
      <c r="J10" s="4" t="n">
        <f aca="false">I10/48.429</f>
        <v>1.46606372214995</v>
      </c>
    </row>
    <row r="11" customFormat="false" ht="13" hidden="false" customHeight="false" outlineLevel="0" collapsed="false">
      <c r="A11" s="1" t="s">
        <v>10</v>
      </c>
      <c r="B11" s="2" t="n">
        <v>0</v>
      </c>
      <c r="C11" s="3" t="n">
        <v>8.25</v>
      </c>
      <c r="D11" s="1" t="n">
        <v>2</v>
      </c>
      <c r="E11" s="1" t="n">
        <v>87.2</v>
      </c>
      <c r="F11" s="1" t="n">
        <v>0</v>
      </c>
      <c r="G11" s="1" t="n">
        <v>0.445</v>
      </c>
      <c r="H11" s="1" t="n">
        <v>0</v>
      </c>
      <c r="I11" s="1" t="n">
        <f aca="false">(E11+F11+G11+H11)/4</f>
        <v>21.91125</v>
      </c>
      <c r="J11" s="4" t="n">
        <f aca="false">I11/48.429</f>
        <v>0.452440686365607</v>
      </c>
    </row>
    <row r="12" customFormat="false" ht="13" hidden="false" customHeight="false" outlineLevel="0" collapsed="false">
      <c r="A12" s="1" t="s">
        <v>10</v>
      </c>
      <c r="B12" s="2" t="n">
        <v>0</v>
      </c>
      <c r="C12" s="3" t="n">
        <v>8.5</v>
      </c>
      <c r="D12" s="1" t="n">
        <v>2</v>
      </c>
      <c r="E12" s="1" t="n">
        <v>65</v>
      </c>
      <c r="F12" s="1" t="n">
        <v>74.5</v>
      </c>
      <c r="G12" s="1" t="n">
        <v>55.4</v>
      </c>
      <c r="H12" s="1" t="n">
        <v>79.6</v>
      </c>
      <c r="I12" s="1" t="n">
        <f aca="false">(E12+F12+G12+H12)/4</f>
        <v>68.625</v>
      </c>
      <c r="J12" s="4" t="n">
        <f aca="false">I12/48.429</f>
        <v>1.41702285820479</v>
      </c>
    </row>
    <row r="13" customFormat="false" ht="13" hidden="false" customHeight="false" outlineLevel="0" collapsed="false">
      <c r="A13" s="1" t="s">
        <v>10</v>
      </c>
      <c r="B13" s="2" t="n">
        <v>0</v>
      </c>
      <c r="C13" s="3" t="n">
        <v>9</v>
      </c>
      <c r="D13" s="1" t="n">
        <v>2</v>
      </c>
      <c r="E13" s="1" t="n">
        <v>37.6</v>
      </c>
      <c r="F13" s="1" t="n">
        <v>30.9</v>
      </c>
      <c r="G13" s="1" t="n">
        <v>114</v>
      </c>
      <c r="H13" s="1" t="n">
        <v>93.9</v>
      </c>
      <c r="I13" s="1" t="n">
        <f aca="false">(E13+F13+G13+H13)/4</f>
        <v>69.1</v>
      </c>
      <c r="J13" s="4" t="n">
        <f aca="false">I13/48.429</f>
        <v>1.42683103099383</v>
      </c>
    </row>
    <row r="14" customFormat="false" ht="13" hidden="false" customHeight="false" outlineLevel="0" collapsed="false">
      <c r="A14" s="1" t="s">
        <v>10</v>
      </c>
      <c r="B14" s="2" t="n">
        <v>1</v>
      </c>
      <c r="C14" s="3" t="n">
        <v>9.75</v>
      </c>
      <c r="D14" s="1" t="n">
        <v>2</v>
      </c>
      <c r="E14" s="1" t="n">
        <v>569</v>
      </c>
      <c r="F14" s="1" t="n">
        <v>373</v>
      </c>
      <c r="G14" s="1" t="n">
        <v>746</v>
      </c>
      <c r="H14" s="1" t="n">
        <v>639</v>
      </c>
      <c r="I14" s="1" t="n">
        <f aca="false">(E14+F14+G14+H14)/4</f>
        <v>581.75</v>
      </c>
      <c r="J14" s="4" t="n">
        <f aca="false">I14/48.429</f>
        <v>12.012430568461</v>
      </c>
    </row>
    <row r="15" customFormat="false" ht="13" hidden="false" customHeight="false" outlineLevel="0" collapsed="false">
      <c r="A15" s="1" t="s">
        <v>10</v>
      </c>
      <c r="B15" s="2" t="n">
        <v>0</v>
      </c>
      <c r="C15" s="3" t="n">
        <v>11</v>
      </c>
      <c r="D15" s="1" t="n">
        <v>2</v>
      </c>
      <c r="E15" s="1" t="n">
        <v>78.7</v>
      </c>
      <c r="F15" s="1" t="n">
        <v>16.3</v>
      </c>
      <c r="G15" s="1" t="n">
        <v>63.3</v>
      </c>
      <c r="H15" s="1" t="n">
        <v>84.3</v>
      </c>
      <c r="I15" s="1" t="n">
        <f aca="false">(E15+F15+G15+H15)/4</f>
        <v>60.65</v>
      </c>
      <c r="J15" s="4" t="n">
        <f aca="false">I15/48.429</f>
        <v>1.25234879927316</v>
      </c>
    </row>
    <row r="16" customFormat="false" ht="13" hidden="false" customHeight="false" outlineLevel="0" collapsed="false">
      <c r="A16" s="1" t="s">
        <v>10</v>
      </c>
      <c r="B16" s="2" t="n">
        <v>1</v>
      </c>
      <c r="C16" s="3" t="n">
        <v>13</v>
      </c>
      <c r="D16" s="1" t="n">
        <v>2</v>
      </c>
      <c r="E16" s="1" t="n">
        <v>476</v>
      </c>
      <c r="F16" s="1" t="n">
        <v>448</v>
      </c>
      <c r="G16" s="1" t="n">
        <v>380</v>
      </c>
      <c r="H16" s="1" t="n">
        <v>307</v>
      </c>
      <c r="I16" s="1" t="n">
        <f aca="false">(E16+F16+G16+H16)/4</f>
        <v>402.75</v>
      </c>
      <c r="J16" s="4" t="n">
        <f aca="false">I16/48.429</f>
        <v>8.31629808585765</v>
      </c>
    </row>
    <row r="17" customFormat="false" ht="13" hidden="false" customHeight="false" outlineLevel="0" collapsed="false">
      <c r="A17" s="1" t="s">
        <v>10</v>
      </c>
      <c r="B17" s="2" t="n">
        <v>1</v>
      </c>
      <c r="C17" s="3" t="n">
        <v>16</v>
      </c>
      <c r="D17" s="1" t="n">
        <v>2</v>
      </c>
      <c r="E17" s="1" t="n">
        <v>545</v>
      </c>
      <c r="F17" s="1" t="n">
        <v>684</v>
      </c>
      <c r="G17" s="1" t="n">
        <v>734</v>
      </c>
      <c r="H17" s="1" t="n">
        <v>682</v>
      </c>
      <c r="I17" s="1" t="n">
        <f aca="false">(E17+F17+G17+H17)/4</f>
        <v>661.25</v>
      </c>
      <c r="J17" s="4" t="n">
        <f aca="false">I17/48.429</f>
        <v>13.6540089615726</v>
      </c>
    </row>
    <row r="18" customFormat="false" ht="13" hidden="false" customHeight="false" outlineLevel="0" collapsed="false">
      <c r="A18" s="1" t="s">
        <v>10</v>
      </c>
      <c r="B18" s="2" t="n">
        <v>2</v>
      </c>
      <c r="C18" s="3" t="n">
        <v>16.25</v>
      </c>
      <c r="D18" s="1" t="n">
        <v>2</v>
      </c>
      <c r="E18" s="1" t="n">
        <v>327</v>
      </c>
      <c r="F18" s="1" t="n">
        <v>471</v>
      </c>
      <c r="G18" s="1" t="n">
        <v>422</v>
      </c>
      <c r="H18" s="1" t="n">
        <v>422</v>
      </c>
      <c r="I18" s="1" t="n">
        <f aca="false">(E18+F18+G18+H18)/4</f>
        <v>410.5</v>
      </c>
      <c r="J18" s="4" t="n">
        <f aca="false">I18/48.429</f>
        <v>8.476326168205</v>
      </c>
    </row>
    <row r="19" customFormat="false" ht="13" hidden="false" customHeight="false" outlineLevel="0" collapsed="false">
      <c r="A19" s="1" t="s">
        <v>10</v>
      </c>
      <c r="B19" s="2" t="n">
        <v>3</v>
      </c>
      <c r="C19" s="3" t="n">
        <v>16.5</v>
      </c>
      <c r="D19" s="1" t="n">
        <v>2</v>
      </c>
      <c r="E19" s="1" t="n">
        <v>206</v>
      </c>
      <c r="F19" s="1" t="n">
        <v>211</v>
      </c>
      <c r="G19" s="1" t="n">
        <v>94.7</v>
      </c>
      <c r="H19" s="1" t="n">
        <v>85.6</v>
      </c>
      <c r="I19" s="1" t="n">
        <f aca="false">(E19+F19+G19+H19)/4</f>
        <v>149.325</v>
      </c>
      <c r="J19" s="4" t="n">
        <f aca="false">I19/48.429</f>
        <v>3.08337979309918</v>
      </c>
    </row>
    <row r="20" customFormat="false" ht="13" hidden="false" customHeight="false" outlineLevel="0" collapsed="false">
      <c r="A20" s="1" t="s">
        <v>10</v>
      </c>
      <c r="B20" s="2" t="n">
        <v>1</v>
      </c>
      <c r="C20" s="3" t="n">
        <v>17</v>
      </c>
      <c r="D20" s="1" t="n">
        <v>2</v>
      </c>
      <c r="E20" s="1" t="n">
        <v>85.5</v>
      </c>
      <c r="F20" s="1" t="n">
        <v>80.9</v>
      </c>
      <c r="G20" s="1" t="n">
        <v>92.6</v>
      </c>
      <c r="H20" s="1" t="n">
        <v>70.8</v>
      </c>
      <c r="I20" s="1" t="n">
        <f aca="false">(E20+F20+G20+H20)/4</f>
        <v>82.45</v>
      </c>
      <c r="J20" s="4" t="n">
        <f aca="false">I20/48.429</f>
        <v>1.70249230832765</v>
      </c>
    </row>
    <row r="21" customFormat="false" ht="13" hidden="false" customHeight="false" outlineLevel="0" collapsed="false">
      <c r="A21" s="1" t="s">
        <v>10</v>
      </c>
      <c r="B21" s="2" t="n">
        <v>0</v>
      </c>
      <c r="C21" s="3" t="n">
        <v>17.75</v>
      </c>
      <c r="D21" s="1" t="n">
        <v>2</v>
      </c>
      <c r="E21" s="1" t="n">
        <v>87.8</v>
      </c>
      <c r="F21" s="1" t="n">
        <v>53.9</v>
      </c>
      <c r="G21" s="1" t="n">
        <v>25.9</v>
      </c>
      <c r="H21" s="1" t="n">
        <v>41.7</v>
      </c>
      <c r="I21" s="1" t="n">
        <f aca="false">(E21+F21+G21+H21)/4</f>
        <v>52.325</v>
      </c>
      <c r="J21" s="4" t="n">
        <f aca="false">I21/48.429</f>
        <v>1.08044766565488</v>
      </c>
    </row>
    <row r="22" customFormat="false" ht="13" hidden="false" customHeight="false" outlineLevel="0" collapsed="false">
      <c r="A22" s="1" t="s">
        <v>10</v>
      </c>
      <c r="B22" s="2" t="n">
        <v>0</v>
      </c>
      <c r="C22" s="3" t="n">
        <v>19</v>
      </c>
      <c r="D22" s="1" t="n">
        <v>2</v>
      </c>
      <c r="E22" s="1" t="n">
        <v>118</v>
      </c>
      <c r="F22" s="1" t="n">
        <v>74.1</v>
      </c>
      <c r="G22" s="1" t="n">
        <v>23.4</v>
      </c>
      <c r="H22" s="1" t="n">
        <v>111</v>
      </c>
      <c r="I22" s="1" t="n">
        <f aca="false">(E22+F22+G22+H22)/4</f>
        <v>81.625</v>
      </c>
      <c r="J22" s="4" t="n">
        <f aca="false">I22/48.429</f>
        <v>1.68545706085197</v>
      </c>
    </row>
    <row r="23" customFormat="false" ht="13" hidden="false" customHeight="false" outlineLevel="0" collapsed="false">
      <c r="A23" s="1" t="s">
        <v>10</v>
      </c>
      <c r="B23" s="2" t="n">
        <v>2</v>
      </c>
      <c r="C23" s="3" t="n">
        <v>21</v>
      </c>
      <c r="D23" s="1" t="n">
        <v>2</v>
      </c>
      <c r="E23" s="1" t="n">
        <v>437.3</v>
      </c>
      <c r="F23" s="1" t="n">
        <v>415</v>
      </c>
      <c r="G23" s="1" t="n">
        <v>471</v>
      </c>
      <c r="H23" s="1" t="n">
        <v>502</v>
      </c>
      <c r="I23" s="1" t="n">
        <f aca="false">(E23+F23+G23+H23)/4</f>
        <v>456.325</v>
      </c>
      <c r="J23" s="4" t="n">
        <f aca="false">I23/48.429</f>
        <v>9.42255673253629</v>
      </c>
    </row>
    <row r="24" customFormat="false" ht="13" hidden="false" customHeight="false" outlineLevel="0" collapsed="false">
      <c r="A24" s="1" t="s">
        <v>10</v>
      </c>
      <c r="B24" s="2" t="n">
        <v>2</v>
      </c>
      <c r="C24" s="3" t="n">
        <v>24</v>
      </c>
      <c r="D24" s="1" t="n">
        <v>2</v>
      </c>
      <c r="E24" s="1" t="n">
        <v>113</v>
      </c>
      <c r="F24" s="1" t="n">
        <v>169</v>
      </c>
      <c r="G24" s="1" t="n">
        <v>111</v>
      </c>
      <c r="H24" s="1" t="n">
        <v>134</v>
      </c>
      <c r="I24" s="1" t="n">
        <f aca="false">(E24+F24+G24+H24)/4</f>
        <v>131.75</v>
      </c>
      <c r="J24" s="4" t="n">
        <f aca="false">I24/48.429</f>
        <v>2.72047739990502</v>
      </c>
    </row>
    <row r="25" customFormat="false" ht="13" hidden="false" customHeight="false" outlineLevel="0" collapsed="false">
      <c r="A25" s="1" t="s">
        <v>10</v>
      </c>
      <c r="B25" s="2" t="n">
        <v>2</v>
      </c>
      <c r="C25" s="3" t="n">
        <v>24.25</v>
      </c>
      <c r="D25" s="1" t="n">
        <v>2</v>
      </c>
      <c r="E25" s="1" t="n">
        <v>73.1</v>
      </c>
      <c r="F25" s="1" t="n">
        <v>120</v>
      </c>
      <c r="G25" s="1" t="n">
        <v>81.3</v>
      </c>
      <c r="H25" s="1" t="n">
        <v>65.6</v>
      </c>
      <c r="I25" s="1" t="n">
        <f aca="false">(E25+F25+G25+H25)/4</f>
        <v>85</v>
      </c>
      <c r="J25" s="4" t="n">
        <f aca="false">I25/48.429</f>
        <v>1.75514670961614</v>
      </c>
    </row>
    <row r="26" customFormat="false" ht="13" hidden="false" customHeight="false" outlineLevel="0" collapsed="false">
      <c r="A26" s="1" t="s">
        <v>10</v>
      </c>
      <c r="B26" s="2" t="n">
        <v>1</v>
      </c>
      <c r="C26" s="3" t="n">
        <v>24.5</v>
      </c>
      <c r="D26" s="1" t="n">
        <v>2</v>
      </c>
      <c r="E26" s="1" t="n">
        <v>75.1</v>
      </c>
      <c r="F26" s="1" t="n">
        <v>87.6</v>
      </c>
      <c r="G26" s="1" t="n">
        <v>36</v>
      </c>
      <c r="H26" s="1" t="n">
        <v>81.1</v>
      </c>
      <c r="I26" s="1" t="n">
        <f aca="false">(E26+F26+G26+H26)/4</f>
        <v>69.95</v>
      </c>
      <c r="J26" s="4" t="n">
        <f aca="false">I26/48.429</f>
        <v>1.44438249808999</v>
      </c>
    </row>
    <row r="27" customFormat="false" ht="13" hidden="false" customHeight="false" outlineLevel="0" collapsed="false">
      <c r="A27" s="1" t="s">
        <v>10</v>
      </c>
      <c r="B27" s="2" t="n">
        <v>1</v>
      </c>
      <c r="C27" s="3" t="n">
        <v>25</v>
      </c>
      <c r="D27" s="1" t="n">
        <v>2</v>
      </c>
      <c r="E27" s="1" t="n">
        <v>354</v>
      </c>
      <c r="F27" s="1" t="n">
        <v>273</v>
      </c>
      <c r="G27" s="1" t="n">
        <v>237</v>
      </c>
      <c r="H27" s="1" t="n">
        <v>261</v>
      </c>
      <c r="I27" s="1" t="n">
        <f aca="false">(E27+F27+G27+H27)/4</f>
        <v>281.25</v>
      </c>
      <c r="J27" s="4" t="n">
        <f aca="false">I27/48.429</f>
        <v>5.80747073034752</v>
      </c>
    </row>
    <row r="28" customFormat="false" ht="13" hidden="false" customHeight="false" outlineLevel="0" collapsed="false">
      <c r="A28" s="1" t="s">
        <v>10</v>
      </c>
      <c r="B28" s="2" t="n">
        <v>0</v>
      </c>
      <c r="C28" s="3" t="n">
        <v>25.75</v>
      </c>
      <c r="D28" s="1" t="n">
        <v>2</v>
      </c>
      <c r="E28" s="1" t="n">
        <v>36.6</v>
      </c>
      <c r="F28" s="1" t="n">
        <v>21.7</v>
      </c>
      <c r="G28" s="1" t="n">
        <v>11.5</v>
      </c>
      <c r="H28" s="1" t="n">
        <v>31</v>
      </c>
      <c r="I28" s="1" t="n">
        <f aca="false">(E28+F28+G28+H28)/4</f>
        <v>25.2</v>
      </c>
      <c r="J28" s="4" t="n">
        <f aca="false">I28/48.429</f>
        <v>0.520349377439138</v>
      </c>
    </row>
    <row r="29" customFormat="false" ht="13" hidden="false" customHeight="false" outlineLevel="0" collapsed="false">
      <c r="A29" s="1" t="s">
        <v>10</v>
      </c>
      <c r="B29" s="2" t="n">
        <v>1</v>
      </c>
      <c r="C29" s="3" t="n">
        <v>27</v>
      </c>
      <c r="D29" s="1" t="n">
        <v>2</v>
      </c>
      <c r="E29" s="1" t="n">
        <v>161</v>
      </c>
      <c r="F29" s="1" t="n">
        <v>314</v>
      </c>
      <c r="G29" s="1" t="n">
        <v>220</v>
      </c>
      <c r="H29" s="1" t="n">
        <v>295</v>
      </c>
      <c r="I29" s="1" t="n">
        <f aca="false">(E29+F29+G29+H29)/4</f>
        <v>247.5</v>
      </c>
      <c r="J29" s="4" t="n">
        <f aca="false">I29/48.429</f>
        <v>5.11057424270582</v>
      </c>
    </row>
    <row r="30" customFormat="false" ht="13" hidden="false" customHeight="false" outlineLevel="0" collapsed="false">
      <c r="A30" s="1" t="s">
        <v>10</v>
      </c>
      <c r="B30" s="2" t="n">
        <v>1</v>
      </c>
      <c r="C30" s="3" t="n">
        <v>29</v>
      </c>
      <c r="D30" s="1" t="n">
        <v>2</v>
      </c>
      <c r="E30" s="1" t="n">
        <v>293</v>
      </c>
      <c r="F30" s="1" t="n">
        <v>356</v>
      </c>
      <c r="G30" s="1" t="n">
        <v>153</v>
      </c>
      <c r="H30" s="1" t="n">
        <v>311</v>
      </c>
      <c r="I30" s="1" t="n">
        <f aca="false">(E30+F30+G30+H30)/4</f>
        <v>278.25</v>
      </c>
      <c r="J30" s="4" t="n">
        <f aca="false">I30/48.429</f>
        <v>5.74552437589048</v>
      </c>
    </row>
    <row r="31" customFormat="false" ht="13" hidden="false" customHeight="false" outlineLevel="0" collapsed="false">
      <c r="A31" s="1" t="s">
        <v>10</v>
      </c>
      <c r="B31" s="2" t="n">
        <v>0</v>
      </c>
      <c r="C31" s="3" t="n">
        <v>32</v>
      </c>
      <c r="D31" s="1" t="n">
        <v>2</v>
      </c>
      <c r="E31" s="1" t="n">
        <v>24.6</v>
      </c>
      <c r="F31" s="1" t="n">
        <v>45.5</v>
      </c>
      <c r="G31" s="1" t="n">
        <v>8.69</v>
      </c>
      <c r="H31" s="1" t="n">
        <v>8.87</v>
      </c>
      <c r="I31" s="1" t="n">
        <f aca="false">(E31+F31+G31+H31)/4</f>
        <v>21.915</v>
      </c>
      <c r="J31" s="4" t="n">
        <f aca="false">I31/48.429</f>
        <v>0.452518119308679</v>
      </c>
    </row>
    <row r="32" customFormat="false" ht="13" hidden="false" customHeight="false" outlineLevel="0" collapsed="false">
      <c r="A32" s="1" t="s">
        <v>10</v>
      </c>
      <c r="B32" s="2" t="n">
        <v>1</v>
      </c>
      <c r="C32" s="3" t="n">
        <v>32.25</v>
      </c>
      <c r="D32" s="1" t="n">
        <v>2</v>
      </c>
      <c r="E32" s="1" t="n">
        <v>69.3</v>
      </c>
      <c r="F32" s="1" t="n">
        <v>43</v>
      </c>
      <c r="G32" s="1" t="n">
        <v>100</v>
      </c>
      <c r="H32" s="1" t="n">
        <v>106</v>
      </c>
      <c r="I32" s="1" t="n">
        <f aca="false">(E32+F32+G32+H32)/4</f>
        <v>79.575</v>
      </c>
      <c r="J32" s="4" t="n">
        <f aca="false">I32/48.429</f>
        <v>1.64312705197299</v>
      </c>
    </row>
    <row r="33" customFormat="false" ht="13" hidden="false" customHeight="false" outlineLevel="0" collapsed="false">
      <c r="A33" s="1" t="s">
        <v>10</v>
      </c>
      <c r="B33" s="2" t="n">
        <v>0</v>
      </c>
      <c r="C33" s="3" t="n">
        <v>32.5</v>
      </c>
      <c r="D33" s="1" t="n">
        <v>2</v>
      </c>
      <c r="E33" s="1" t="n">
        <v>0.227</v>
      </c>
      <c r="F33" s="1" t="n">
        <v>12.5</v>
      </c>
      <c r="G33" s="1" t="n">
        <v>4.1</v>
      </c>
      <c r="H33" s="1" t="n">
        <v>52.5</v>
      </c>
      <c r="I33" s="1" t="n">
        <f aca="false">(E33+F33+G33+H33)/4</f>
        <v>17.33175</v>
      </c>
      <c r="J33" s="4" t="n">
        <f aca="false">I33/48.429</f>
        <v>0.357879576286936</v>
      </c>
    </row>
    <row r="34" customFormat="false" ht="13" hidden="false" customHeight="false" outlineLevel="0" collapsed="false">
      <c r="A34" s="1" t="s">
        <v>10</v>
      </c>
      <c r="B34" s="2" t="n">
        <v>0</v>
      </c>
      <c r="C34" s="3" t="n">
        <v>33</v>
      </c>
      <c r="D34" s="1" t="n">
        <v>2</v>
      </c>
      <c r="E34" s="1" t="n">
        <v>50.7</v>
      </c>
      <c r="F34" s="1" t="n">
        <v>44</v>
      </c>
      <c r="G34" s="1" t="n">
        <v>53.9</v>
      </c>
      <c r="H34" s="1" t="n">
        <v>32.2</v>
      </c>
      <c r="I34" s="1" t="n">
        <f aca="false">(E34+F34+G34+H34)/4</f>
        <v>45.2</v>
      </c>
      <c r="J34" s="4" t="n">
        <f aca="false">I34/48.429</f>
        <v>0.933325073819406</v>
      </c>
    </row>
    <row r="35" customFormat="false" ht="13" hidden="false" customHeight="false" outlineLevel="0" collapsed="false">
      <c r="A35" s="1" t="s">
        <v>10</v>
      </c>
      <c r="B35" s="2" t="n">
        <v>1</v>
      </c>
      <c r="C35" s="3" t="n">
        <v>33.75</v>
      </c>
      <c r="D35" s="1" t="n">
        <v>2</v>
      </c>
      <c r="E35" s="1" t="n">
        <v>175.6</v>
      </c>
      <c r="F35" s="1" t="n">
        <v>271</v>
      </c>
      <c r="G35" s="1" t="n">
        <v>150</v>
      </c>
      <c r="H35" s="1" t="n">
        <v>203</v>
      </c>
      <c r="I35" s="1" t="n">
        <f aca="false">(E35+F35+G35+H35)/4</f>
        <v>199.9</v>
      </c>
      <c r="J35" s="4" t="n">
        <f aca="false">I35/48.429</f>
        <v>4.12769208532078</v>
      </c>
    </row>
    <row r="36" customFormat="false" ht="13" hidden="false" customHeight="false" outlineLevel="0" collapsed="false">
      <c r="A36" s="1" t="s">
        <v>10</v>
      </c>
      <c r="B36" s="2" t="n">
        <v>2</v>
      </c>
      <c r="C36" s="3" t="n">
        <v>35</v>
      </c>
      <c r="D36" s="1" t="n">
        <v>2</v>
      </c>
      <c r="E36" s="1" t="n">
        <v>19.3</v>
      </c>
      <c r="F36" s="1" t="n">
        <v>19.2</v>
      </c>
      <c r="G36" s="1" t="n">
        <v>34.5</v>
      </c>
      <c r="H36" s="1" t="n">
        <v>17.7</v>
      </c>
      <c r="I36" s="1" t="n">
        <f aca="false">(E36+F36+G36+H36)/4</f>
        <v>22.675</v>
      </c>
      <c r="J36" s="4" t="n">
        <f aca="false">I36/48.429</f>
        <v>0.468211195771129</v>
      </c>
    </row>
    <row r="37" customFormat="false" ht="13" hidden="false" customHeight="false" outlineLevel="0" collapsed="false">
      <c r="A37" s="1" t="s">
        <v>10</v>
      </c>
      <c r="B37" s="2" t="n">
        <v>0</v>
      </c>
      <c r="C37" s="3" t="n">
        <v>37</v>
      </c>
      <c r="D37" s="1" t="n">
        <v>2</v>
      </c>
      <c r="E37" s="1" t="n">
        <v>0.918</v>
      </c>
      <c r="F37" s="1" t="n">
        <v>9.74</v>
      </c>
      <c r="G37" s="1" t="n">
        <v>16.8</v>
      </c>
      <c r="H37" s="1" t="n">
        <v>27.3</v>
      </c>
      <c r="I37" s="1" t="n">
        <f aca="false">(E37+F37+G37+H37)/4</f>
        <v>13.6895</v>
      </c>
      <c r="J37" s="4" t="n">
        <f aca="false">I37/48.429</f>
        <v>0.282671539779884</v>
      </c>
    </row>
    <row r="38" customFormat="false" ht="13" hidden="false" customHeight="false" outlineLevel="0" collapsed="false">
      <c r="A38" s="1" t="s">
        <v>10</v>
      </c>
      <c r="B38" s="2" t="n">
        <v>0</v>
      </c>
      <c r="C38" s="3" t="n">
        <v>0</v>
      </c>
      <c r="D38" s="1" t="n">
        <v>6</v>
      </c>
      <c r="E38" s="1" t="n">
        <v>38.7</v>
      </c>
      <c r="F38" s="1" t="n">
        <v>45.7</v>
      </c>
      <c r="G38" s="1" t="n">
        <v>142</v>
      </c>
      <c r="H38" s="1" t="n">
        <v>40.5</v>
      </c>
      <c r="I38" s="1" t="n">
        <f aca="false">(E38+F38+G38+H38)/4</f>
        <v>66.725</v>
      </c>
      <c r="J38" s="4" t="n">
        <f aca="false">I38/48.429</f>
        <v>1.37779016704867</v>
      </c>
    </row>
    <row r="39" customFormat="false" ht="13" hidden="false" customHeight="false" outlineLevel="0" collapsed="false">
      <c r="A39" s="1" t="s">
        <v>10</v>
      </c>
      <c r="B39" s="2" t="n">
        <v>1</v>
      </c>
      <c r="C39" s="3" t="n">
        <v>0.25</v>
      </c>
      <c r="D39" s="1" t="n">
        <v>6</v>
      </c>
      <c r="E39" s="1" t="n">
        <v>73.9</v>
      </c>
      <c r="F39" s="1" t="n">
        <v>78.3</v>
      </c>
      <c r="G39" s="1" t="n">
        <v>83.9</v>
      </c>
      <c r="H39" s="1" t="n">
        <v>75.6</v>
      </c>
      <c r="I39" s="1" t="n">
        <f aca="false">(E39+F39+G39+H39)/4</f>
        <v>77.925</v>
      </c>
      <c r="J39" s="4" t="n">
        <f aca="false">I39/48.429</f>
        <v>1.60905655702162</v>
      </c>
    </row>
    <row r="40" customFormat="false" ht="13" hidden="false" customHeight="false" outlineLevel="0" collapsed="false">
      <c r="A40" s="1" t="s">
        <v>10</v>
      </c>
      <c r="B40" s="2" t="n">
        <v>4</v>
      </c>
      <c r="C40" s="3" t="n">
        <v>0.5</v>
      </c>
      <c r="D40" s="1" t="n">
        <v>6</v>
      </c>
      <c r="E40" s="1" t="n">
        <v>9560</v>
      </c>
      <c r="F40" s="1" t="n">
        <v>14400</v>
      </c>
      <c r="G40" s="1" t="n">
        <v>17600</v>
      </c>
      <c r="H40" s="1" t="n">
        <v>6740</v>
      </c>
      <c r="I40" s="1" t="n">
        <f aca="false">(E40+F40+G40+H40)/4</f>
        <v>12075</v>
      </c>
      <c r="J40" s="4" t="n">
        <f aca="false">I40/48.429</f>
        <v>249.334076689587</v>
      </c>
    </row>
    <row r="41" customFormat="false" ht="13" hidden="false" customHeight="false" outlineLevel="0" collapsed="false">
      <c r="A41" s="1" t="s">
        <v>10</v>
      </c>
      <c r="B41" s="2" t="n">
        <v>0</v>
      </c>
      <c r="C41" s="3" t="n">
        <v>1</v>
      </c>
      <c r="D41" s="1" t="n">
        <v>6</v>
      </c>
      <c r="E41" s="1" t="n">
        <v>0</v>
      </c>
      <c r="F41" s="1" t="n">
        <v>0</v>
      </c>
      <c r="G41" s="1" t="n">
        <v>2.7</v>
      </c>
      <c r="H41" s="1" t="n">
        <v>0</v>
      </c>
      <c r="I41" s="1" t="n">
        <f aca="false">(E41+F41+G41+H41)/4</f>
        <v>0.675</v>
      </c>
      <c r="J41" s="4" t="n">
        <f aca="false">I41/48.429</f>
        <v>0.013937929752834</v>
      </c>
    </row>
    <row r="42" customFormat="false" ht="13" hidden="false" customHeight="false" outlineLevel="0" collapsed="false">
      <c r="A42" s="1" t="s">
        <v>10</v>
      </c>
      <c r="B42" s="2" t="n">
        <v>2</v>
      </c>
      <c r="C42" s="3" t="n">
        <v>1.75</v>
      </c>
      <c r="D42" s="1" t="n">
        <v>6</v>
      </c>
      <c r="E42" s="1" t="n">
        <v>1380</v>
      </c>
      <c r="F42" s="1" t="n">
        <v>419</v>
      </c>
      <c r="G42" s="1" t="n">
        <v>346</v>
      </c>
      <c r="H42" s="1" t="n">
        <v>457</v>
      </c>
      <c r="I42" s="1" t="n">
        <f aca="false">(E42+F42+G42+H42)/4</f>
        <v>650.5</v>
      </c>
      <c r="J42" s="4" t="n">
        <f aca="false">I42/48.429</f>
        <v>13.4320345247682</v>
      </c>
    </row>
    <row r="43" customFormat="false" ht="13" hidden="false" customHeight="false" outlineLevel="0" collapsed="false">
      <c r="A43" s="1" t="s">
        <v>10</v>
      </c>
      <c r="B43" s="2" t="n">
        <v>0</v>
      </c>
      <c r="C43" s="3" t="n">
        <v>3</v>
      </c>
      <c r="D43" s="1" t="n">
        <v>6</v>
      </c>
      <c r="E43" s="1" t="n">
        <v>14.6</v>
      </c>
      <c r="F43" s="1" t="n">
        <v>109</v>
      </c>
      <c r="G43" s="1" t="n">
        <v>111</v>
      </c>
      <c r="H43" s="1" t="n">
        <v>112</v>
      </c>
      <c r="I43" s="1" t="n">
        <f aca="false">(E43+F43+G43+H43)/4</f>
        <v>86.65</v>
      </c>
      <c r="J43" s="4" t="n">
        <f aca="false">I43/48.429</f>
        <v>1.78921720456751</v>
      </c>
    </row>
    <row r="44" customFormat="false" ht="13" hidden="false" customHeight="false" outlineLevel="0" collapsed="false">
      <c r="A44" s="1" t="s">
        <v>10</v>
      </c>
      <c r="B44" s="2" t="n">
        <v>2</v>
      </c>
      <c r="C44" s="3" t="n">
        <v>5</v>
      </c>
      <c r="D44" s="1" t="n">
        <v>6</v>
      </c>
      <c r="E44" s="1" t="n">
        <v>809</v>
      </c>
      <c r="F44" s="1" t="n">
        <v>983</v>
      </c>
      <c r="G44" s="1" t="n">
        <v>699</v>
      </c>
      <c r="H44" s="1" t="n">
        <v>816</v>
      </c>
      <c r="I44" s="1" t="n">
        <f aca="false">(E44+F44+G44+H44)/4</f>
        <v>826.75</v>
      </c>
      <c r="J44" s="4" t="n">
        <f aca="false">I44/48.429</f>
        <v>17.0713828491193</v>
      </c>
    </row>
    <row r="45" customFormat="false" ht="13" hidden="false" customHeight="false" outlineLevel="0" collapsed="false">
      <c r="A45" s="1" t="s">
        <v>10</v>
      </c>
      <c r="B45" s="2" t="n">
        <v>0</v>
      </c>
      <c r="C45" s="3" t="n">
        <v>8</v>
      </c>
      <c r="D45" s="1" t="n">
        <v>6</v>
      </c>
      <c r="E45" s="1" t="n">
        <v>251</v>
      </c>
      <c r="F45" s="1" t="n">
        <v>193</v>
      </c>
      <c r="G45" s="1" t="n">
        <v>247</v>
      </c>
      <c r="H45" s="1" t="n">
        <v>123</v>
      </c>
      <c r="I45" s="1" t="n">
        <f aca="false">(E45+F45+G45+H45)/4</f>
        <v>203.5</v>
      </c>
      <c r="J45" s="4" t="n">
        <f aca="false">I45/48.429</f>
        <v>4.20202771066923</v>
      </c>
    </row>
    <row r="46" customFormat="false" ht="13" hidden="false" customHeight="false" outlineLevel="0" collapsed="false">
      <c r="A46" s="1" t="s">
        <v>10</v>
      </c>
      <c r="B46" s="2" t="n">
        <v>3</v>
      </c>
      <c r="C46" s="3" t="n">
        <v>8.25</v>
      </c>
      <c r="D46" s="1" t="n">
        <v>6</v>
      </c>
      <c r="E46" s="1" t="n">
        <v>61.7</v>
      </c>
      <c r="F46" s="1" t="n">
        <v>35.9</v>
      </c>
      <c r="G46" s="1" t="n">
        <v>17.5</v>
      </c>
      <c r="H46" s="1" t="n">
        <v>14.4</v>
      </c>
      <c r="I46" s="1" t="n">
        <f aca="false">(E46+F46+G46+H46)/4</f>
        <v>32.375</v>
      </c>
      <c r="J46" s="4" t="n">
        <f aca="false">I46/48.429</f>
        <v>0.668504408515559</v>
      </c>
    </row>
    <row r="47" customFormat="false" ht="13" hidden="false" customHeight="false" outlineLevel="0" collapsed="false">
      <c r="A47" s="1" t="s">
        <v>10</v>
      </c>
      <c r="B47" s="2" t="n">
        <v>2</v>
      </c>
      <c r="C47" s="3" t="n">
        <v>8.5</v>
      </c>
      <c r="D47" s="1" t="n">
        <v>6</v>
      </c>
      <c r="E47" s="1" t="n">
        <v>658</v>
      </c>
      <c r="F47" s="1" t="n">
        <v>1000</v>
      </c>
      <c r="G47" s="1" t="n">
        <v>520</v>
      </c>
      <c r="H47" s="1" t="n">
        <v>674</v>
      </c>
      <c r="I47" s="1" t="n">
        <f aca="false">(E47+F47+G47+H47)/4</f>
        <v>713</v>
      </c>
      <c r="J47" s="4" t="n">
        <f aca="false">I47/48.429</f>
        <v>14.7225835759566</v>
      </c>
    </row>
    <row r="48" customFormat="false" ht="13" hidden="false" customHeight="false" outlineLevel="0" collapsed="false">
      <c r="A48" s="1" t="s">
        <v>10</v>
      </c>
      <c r="B48" s="2" t="n">
        <v>3</v>
      </c>
      <c r="C48" s="3" t="n">
        <v>9</v>
      </c>
      <c r="D48" s="1" t="n">
        <v>6</v>
      </c>
      <c r="E48" s="1" t="n">
        <v>649</v>
      </c>
      <c r="F48" s="1" t="n">
        <v>341</v>
      </c>
      <c r="G48" s="1" t="n">
        <v>485</v>
      </c>
      <c r="H48" s="1" t="n">
        <v>442</v>
      </c>
      <c r="I48" s="1" t="n">
        <f aca="false">(E48+F48+G48+H48)/4</f>
        <v>479.25</v>
      </c>
      <c r="J48" s="4" t="n">
        <f aca="false">I48/48.429</f>
        <v>9.89593012451217</v>
      </c>
    </row>
    <row r="49" customFormat="false" ht="13" hidden="false" customHeight="false" outlineLevel="0" collapsed="false">
      <c r="A49" s="1" t="s">
        <v>10</v>
      </c>
      <c r="B49" s="2" t="n">
        <v>1</v>
      </c>
      <c r="C49" s="3" t="n">
        <v>9.75</v>
      </c>
      <c r="D49" s="1" t="n">
        <v>6</v>
      </c>
      <c r="E49" s="1" t="n">
        <v>381</v>
      </c>
      <c r="F49" s="1" t="n">
        <v>436</v>
      </c>
      <c r="G49" s="1" t="n">
        <v>364</v>
      </c>
      <c r="H49" s="1" t="n">
        <v>704</v>
      </c>
      <c r="I49" s="1" t="n">
        <f aca="false">(E49+F49+G49+H49)/4</f>
        <v>471.25</v>
      </c>
      <c r="J49" s="4" t="n">
        <f aca="false">I49/48.429</f>
        <v>9.73073984596006</v>
      </c>
    </row>
    <row r="50" customFormat="false" ht="13" hidden="false" customHeight="false" outlineLevel="0" collapsed="false">
      <c r="A50" s="1" t="s">
        <v>10</v>
      </c>
      <c r="B50" s="2" t="n">
        <v>3</v>
      </c>
      <c r="C50" s="3" t="n">
        <v>11</v>
      </c>
      <c r="D50" s="1" t="n">
        <v>6</v>
      </c>
      <c r="E50" s="1" t="n">
        <v>554</v>
      </c>
      <c r="F50" s="1" t="n">
        <v>323</v>
      </c>
      <c r="G50" s="1" t="n">
        <v>486</v>
      </c>
      <c r="H50" s="1" t="n">
        <v>604</v>
      </c>
      <c r="I50" s="1" t="n">
        <f aca="false">(E50+F50+G50+H50)/4</f>
        <v>491.75</v>
      </c>
      <c r="J50" s="4" t="n">
        <f aca="false">I50/48.429</f>
        <v>10.1540399347498</v>
      </c>
    </row>
    <row r="51" customFormat="false" ht="13" hidden="false" customHeight="false" outlineLevel="0" collapsed="false">
      <c r="A51" s="1" t="s">
        <v>10</v>
      </c>
      <c r="B51" s="2" t="n">
        <v>3</v>
      </c>
      <c r="C51" s="3" t="n">
        <v>13</v>
      </c>
      <c r="D51" s="1" t="n">
        <v>6</v>
      </c>
      <c r="E51" s="1" t="n">
        <v>116</v>
      </c>
      <c r="F51" s="1" t="n">
        <v>62.4</v>
      </c>
      <c r="G51" s="1" t="n">
        <v>65.7</v>
      </c>
      <c r="H51" s="1" t="n">
        <v>72.9</v>
      </c>
      <c r="I51" s="1" t="n">
        <f aca="false">(E51+F51+G51+H51)/4</f>
        <v>79.25</v>
      </c>
      <c r="J51" s="4" t="n">
        <f aca="false">I51/48.429</f>
        <v>1.63641619690681</v>
      </c>
    </row>
    <row r="52" customFormat="false" ht="13" hidden="false" customHeight="false" outlineLevel="0" collapsed="false">
      <c r="A52" s="1" t="s">
        <v>10</v>
      </c>
      <c r="B52" s="2" t="n">
        <v>2</v>
      </c>
      <c r="C52" s="3" t="n">
        <v>16</v>
      </c>
      <c r="D52" s="1" t="n">
        <v>6</v>
      </c>
      <c r="E52" s="1" t="n">
        <v>792</v>
      </c>
      <c r="F52" s="1" t="n">
        <v>649</v>
      </c>
      <c r="G52" s="1" t="n">
        <v>936</v>
      </c>
      <c r="H52" s="1" t="n">
        <v>1750</v>
      </c>
      <c r="I52" s="1" t="n">
        <f aca="false">(E52+F52+G52+H52)/4</f>
        <v>1031.75</v>
      </c>
      <c r="J52" s="4" t="n">
        <f aca="false">I52/48.429</f>
        <v>21.3043837370171</v>
      </c>
    </row>
    <row r="53" customFormat="false" ht="13" hidden="false" customHeight="false" outlineLevel="0" collapsed="false">
      <c r="A53" s="1" t="s">
        <v>10</v>
      </c>
      <c r="B53" s="2" t="n">
        <v>0</v>
      </c>
      <c r="C53" s="3" t="n">
        <v>16.25</v>
      </c>
      <c r="D53" s="1" t="n">
        <v>6</v>
      </c>
      <c r="E53" s="1" t="n">
        <v>136</v>
      </c>
      <c r="F53" s="1" t="n">
        <v>286</v>
      </c>
      <c r="G53" s="1" t="n">
        <v>345</v>
      </c>
      <c r="H53" s="1" t="n">
        <v>258</v>
      </c>
      <c r="I53" s="1" t="n">
        <f aca="false">(E53+F53+G53+H53)/4</f>
        <v>256.25</v>
      </c>
      <c r="J53" s="4" t="n">
        <f aca="false">I53/48.429</f>
        <v>5.29125110987218</v>
      </c>
    </row>
    <row r="54" customFormat="false" ht="13" hidden="false" customHeight="false" outlineLevel="0" collapsed="false">
      <c r="A54" s="1" t="s">
        <v>10</v>
      </c>
      <c r="B54" s="2" t="n">
        <v>0</v>
      </c>
      <c r="C54" s="3" t="n">
        <v>16.5</v>
      </c>
      <c r="D54" s="1" t="n">
        <v>6</v>
      </c>
      <c r="E54" s="1" t="n">
        <v>112</v>
      </c>
      <c r="F54" s="1" t="n">
        <v>130</v>
      </c>
      <c r="G54" s="1" t="n">
        <v>241</v>
      </c>
      <c r="H54" s="1" t="n">
        <v>189</v>
      </c>
      <c r="I54" s="1" t="n">
        <f aca="false">(E54+F54+G54+H54)/4</f>
        <v>168</v>
      </c>
      <c r="J54" s="4" t="n">
        <f aca="false">I54/48.429</f>
        <v>3.46899584959425</v>
      </c>
    </row>
    <row r="55" customFormat="false" ht="13" hidden="false" customHeight="false" outlineLevel="0" collapsed="false">
      <c r="A55" s="1" t="s">
        <v>10</v>
      </c>
      <c r="B55" s="2" t="n">
        <v>2</v>
      </c>
      <c r="C55" s="3" t="n">
        <v>17</v>
      </c>
      <c r="D55" s="1" t="n">
        <v>6</v>
      </c>
      <c r="E55" s="1" t="n">
        <v>7390</v>
      </c>
      <c r="F55" s="1" t="n">
        <v>8470</v>
      </c>
      <c r="G55" s="1" t="n">
        <v>8350</v>
      </c>
      <c r="H55" s="1" t="n">
        <v>5500</v>
      </c>
      <c r="I55" s="1" t="n">
        <f aca="false">(E55+F55+G55+H55)/4</f>
        <v>7427.5</v>
      </c>
      <c r="J55" s="4" t="n">
        <f aca="false">I55/48.429</f>
        <v>153.368849243222</v>
      </c>
    </row>
    <row r="56" customFormat="false" ht="13" hidden="false" customHeight="false" outlineLevel="0" collapsed="false">
      <c r="A56" s="1" t="s">
        <v>10</v>
      </c>
      <c r="B56" s="2" t="n">
        <v>1</v>
      </c>
      <c r="C56" s="3" t="n">
        <v>17.75</v>
      </c>
      <c r="D56" s="1" t="n">
        <v>6</v>
      </c>
      <c r="E56" s="1" t="n">
        <v>752</v>
      </c>
      <c r="F56" s="1" t="n">
        <v>894</v>
      </c>
      <c r="G56" s="1" t="n">
        <v>306</v>
      </c>
      <c r="H56" s="1" t="n">
        <v>455</v>
      </c>
      <c r="I56" s="1" t="n">
        <f aca="false">(E56+F56+G56+H56)/4</f>
        <v>601.75</v>
      </c>
      <c r="J56" s="4" t="n">
        <f aca="false">I56/48.429</f>
        <v>12.4254062648413</v>
      </c>
    </row>
    <row r="57" customFormat="false" ht="13" hidden="false" customHeight="false" outlineLevel="0" collapsed="false">
      <c r="A57" s="1" t="s">
        <v>10</v>
      </c>
      <c r="B57" s="2" t="n">
        <v>2</v>
      </c>
      <c r="C57" s="3" t="n">
        <v>19</v>
      </c>
      <c r="D57" s="1" t="n">
        <v>6</v>
      </c>
      <c r="E57" s="1" t="n">
        <v>656</v>
      </c>
      <c r="F57" s="1" t="n">
        <v>579</v>
      </c>
      <c r="G57" s="1" t="n">
        <v>784</v>
      </c>
      <c r="H57" s="1" t="n">
        <v>787</v>
      </c>
      <c r="I57" s="1" t="n">
        <f aca="false">(E57+F57+G57+H57)/4</f>
        <v>701.5</v>
      </c>
      <c r="J57" s="4" t="n">
        <f aca="false">I57/48.429</f>
        <v>14.4851225505379</v>
      </c>
    </row>
    <row r="58" customFormat="false" ht="13" hidden="false" customHeight="false" outlineLevel="0" collapsed="false">
      <c r="A58" s="1" t="s">
        <v>10</v>
      </c>
      <c r="B58" s="2" t="n">
        <v>2</v>
      </c>
      <c r="C58" s="3" t="n">
        <v>21</v>
      </c>
      <c r="D58" s="1" t="n">
        <v>6</v>
      </c>
      <c r="E58" s="1" t="n">
        <v>118</v>
      </c>
      <c r="F58" s="1" t="n">
        <v>0</v>
      </c>
      <c r="G58" s="1" t="n">
        <v>192</v>
      </c>
      <c r="H58" s="1" t="n">
        <v>141</v>
      </c>
      <c r="I58" s="1" t="n">
        <f aca="false">(E58+F58+G58+H58)/4</f>
        <v>112.75</v>
      </c>
      <c r="J58" s="4" t="n">
        <f aca="false">I58/48.429</f>
        <v>2.32815048834376</v>
      </c>
    </row>
    <row r="59" customFormat="false" ht="13" hidden="false" customHeight="false" outlineLevel="0" collapsed="false">
      <c r="A59" s="1" t="s">
        <v>10</v>
      </c>
      <c r="B59" s="2" t="n">
        <v>1</v>
      </c>
      <c r="C59" s="3" t="n">
        <v>24</v>
      </c>
      <c r="D59" s="1" t="n">
        <v>6</v>
      </c>
      <c r="E59" s="1" t="n">
        <v>257</v>
      </c>
      <c r="F59" s="1" t="n">
        <v>241</v>
      </c>
      <c r="G59" s="1" t="n">
        <v>104</v>
      </c>
      <c r="H59" s="1" t="n">
        <v>258</v>
      </c>
      <c r="I59" s="1" t="n">
        <f aca="false">(E59+F59+G59+H59)/4</f>
        <v>215</v>
      </c>
      <c r="J59" s="4" t="n">
        <f aca="false">I59/48.429</f>
        <v>4.43948873608788</v>
      </c>
    </row>
    <row r="60" customFormat="false" ht="13" hidden="false" customHeight="false" outlineLevel="0" collapsed="false">
      <c r="A60" s="1" t="s">
        <v>10</v>
      </c>
      <c r="B60" s="2" t="n">
        <v>0</v>
      </c>
      <c r="C60" s="3" t="n">
        <v>24.25</v>
      </c>
      <c r="D60" s="1" t="n">
        <v>6</v>
      </c>
      <c r="E60" s="1" t="n">
        <v>55.4</v>
      </c>
      <c r="F60" s="1" t="n">
        <v>59.2</v>
      </c>
      <c r="G60" s="1" t="n">
        <v>68.2</v>
      </c>
      <c r="H60" s="1" t="n">
        <v>44</v>
      </c>
      <c r="I60" s="1" t="n">
        <f aca="false">(E60+F60+G60+H60)/4</f>
        <v>56.7</v>
      </c>
      <c r="J60" s="4" t="n">
        <f aca="false">I60/48.429</f>
        <v>1.17078609923806</v>
      </c>
    </row>
    <row r="61" customFormat="false" ht="13" hidden="false" customHeight="false" outlineLevel="0" collapsed="false">
      <c r="A61" s="1" t="s">
        <v>10</v>
      </c>
      <c r="B61" s="2" t="n">
        <v>0</v>
      </c>
      <c r="C61" s="3" t="n">
        <v>24.5</v>
      </c>
      <c r="D61" s="1" t="n">
        <v>6</v>
      </c>
      <c r="E61" s="1" t="n">
        <v>29.4</v>
      </c>
      <c r="F61" s="1" t="n">
        <v>59.6</v>
      </c>
      <c r="G61" s="1" t="n">
        <v>21.9</v>
      </c>
      <c r="H61" s="1" t="n">
        <v>25.2</v>
      </c>
      <c r="I61" s="1" t="n">
        <f aca="false">(E61+F61+G61+H61)/4</f>
        <v>34.025</v>
      </c>
      <c r="J61" s="4" t="n">
        <f aca="false">I61/48.429</f>
        <v>0.702574903466931</v>
      </c>
    </row>
    <row r="62" customFormat="false" ht="13" hidden="false" customHeight="false" outlineLevel="0" collapsed="false">
      <c r="A62" s="1" t="s">
        <v>10</v>
      </c>
      <c r="B62" s="2" t="n">
        <v>0</v>
      </c>
      <c r="C62" s="3" t="n">
        <v>25</v>
      </c>
      <c r="D62" s="1" t="n">
        <v>6</v>
      </c>
      <c r="E62" s="1" t="n">
        <v>34.1</v>
      </c>
      <c r="F62" s="1" t="n">
        <v>0</v>
      </c>
      <c r="G62" s="1" t="n">
        <v>10.1</v>
      </c>
      <c r="H62" s="1" t="n">
        <v>25</v>
      </c>
      <c r="I62" s="1" t="n">
        <f aca="false">(E62+F62+G62+H62)/4</f>
        <v>17.3</v>
      </c>
      <c r="J62" s="4" t="n">
        <f aca="false">I62/48.429</f>
        <v>0.357223977368932</v>
      </c>
    </row>
    <row r="63" customFormat="false" ht="13" hidden="false" customHeight="false" outlineLevel="0" collapsed="false">
      <c r="A63" s="1" t="s">
        <v>10</v>
      </c>
      <c r="B63" s="2" t="n">
        <v>0</v>
      </c>
      <c r="C63" s="3" t="n">
        <v>25.75</v>
      </c>
      <c r="D63" s="1" t="n">
        <v>6</v>
      </c>
      <c r="E63" s="1" t="n">
        <v>2.19</v>
      </c>
      <c r="F63" s="1" t="n">
        <v>6.49</v>
      </c>
      <c r="G63" s="1" t="n">
        <v>12.1</v>
      </c>
      <c r="H63" s="1" t="n">
        <v>7.98</v>
      </c>
      <c r="I63" s="1" t="n">
        <f aca="false">(E63+F63+G63+H63)/4</f>
        <v>7.19</v>
      </c>
      <c r="J63" s="4" t="n">
        <f aca="false">I63/48.429</f>
        <v>0.148464762848706</v>
      </c>
    </row>
    <row r="64" customFormat="false" ht="13" hidden="false" customHeight="false" outlineLevel="0" collapsed="false">
      <c r="A64" s="1" t="s">
        <v>10</v>
      </c>
      <c r="B64" s="2" t="n">
        <v>3</v>
      </c>
      <c r="C64" s="3" t="n">
        <v>27</v>
      </c>
      <c r="D64" s="1" t="n">
        <v>6</v>
      </c>
      <c r="E64" s="1" t="n">
        <v>25.7</v>
      </c>
      <c r="F64" s="1" t="n">
        <v>30.5</v>
      </c>
      <c r="G64" s="1" t="n">
        <v>0</v>
      </c>
      <c r="H64" s="1" t="n">
        <v>14.6</v>
      </c>
      <c r="I64" s="1" t="n">
        <f aca="false">(E64+F64+G64+H64)/4</f>
        <v>17.7</v>
      </c>
      <c r="J64" s="4" t="n">
        <f aca="false">I64/48.429</f>
        <v>0.365483491296537</v>
      </c>
    </row>
    <row r="65" customFormat="false" ht="13" hidden="false" customHeight="false" outlineLevel="0" collapsed="false">
      <c r="A65" s="1" t="s">
        <v>10</v>
      </c>
      <c r="B65" s="2" t="n">
        <v>0</v>
      </c>
      <c r="C65" s="3" t="n">
        <v>29</v>
      </c>
      <c r="D65" s="1" t="n">
        <v>6</v>
      </c>
      <c r="E65" s="1" t="n">
        <v>43.1</v>
      </c>
      <c r="F65" s="1" t="n">
        <v>49.4</v>
      </c>
      <c r="G65" s="1" t="n">
        <v>63.7</v>
      </c>
      <c r="H65" s="1" t="n">
        <v>32.7</v>
      </c>
      <c r="I65" s="1" t="n">
        <f aca="false">(E65+F65+G65+H65)/4</f>
        <v>47.225</v>
      </c>
      <c r="J65" s="4" t="n">
        <f aca="false">I65/48.429</f>
        <v>0.975138863077908</v>
      </c>
    </row>
    <row r="66" customFormat="false" ht="13" hidden="false" customHeight="false" outlineLevel="0" collapsed="false">
      <c r="A66" s="1" t="s">
        <v>10</v>
      </c>
      <c r="B66" s="2" t="n">
        <v>1</v>
      </c>
      <c r="C66" s="3" t="n">
        <v>32</v>
      </c>
      <c r="D66" s="1" t="n">
        <v>6</v>
      </c>
      <c r="E66" s="1" t="n">
        <v>274</v>
      </c>
      <c r="F66" s="1" t="n">
        <v>307</v>
      </c>
      <c r="G66" s="1" t="n">
        <v>256</v>
      </c>
      <c r="H66" s="1" t="n">
        <v>173</v>
      </c>
      <c r="I66" s="1" t="n">
        <f aca="false">(E66+F66+G66+H66)/4</f>
        <v>252.5</v>
      </c>
      <c r="J66" s="4" t="n">
        <f aca="false">I66/48.429</f>
        <v>5.21381816680088</v>
      </c>
    </row>
    <row r="67" customFormat="false" ht="13" hidden="false" customHeight="false" outlineLevel="0" collapsed="false">
      <c r="A67" s="1" t="s">
        <v>10</v>
      </c>
      <c r="B67" s="2" t="n">
        <v>1</v>
      </c>
      <c r="C67" s="3" t="n">
        <v>32.25</v>
      </c>
      <c r="D67" s="1" t="n">
        <v>6</v>
      </c>
      <c r="E67" s="1" t="n">
        <v>420</v>
      </c>
      <c r="F67" s="1" t="n">
        <v>306</v>
      </c>
      <c r="G67" s="1" t="n">
        <v>321</v>
      </c>
      <c r="H67" s="1" t="n">
        <v>298</v>
      </c>
      <c r="I67" s="1" t="n">
        <f aca="false">(E67+F67+G67+H67)/4</f>
        <v>336.25</v>
      </c>
      <c r="J67" s="4" t="n">
        <f aca="false">I67/48.429</f>
        <v>6.94315389539326</v>
      </c>
    </row>
    <row r="68" customFormat="false" ht="13" hidden="false" customHeight="false" outlineLevel="0" collapsed="false">
      <c r="A68" s="1" t="s">
        <v>10</v>
      </c>
      <c r="B68" s="2" t="n">
        <v>3</v>
      </c>
      <c r="C68" s="3" t="n">
        <v>32.5</v>
      </c>
      <c r="D68" s="1" t="n">
        <v>6</v>
      </c>
      <c r="E68" s="1" t="n">
        <v>152</v>
      </c>
      <c r="F68" s="1" t="n">
        <v>244</v>
      </c>
      <c r="G68" s="1" t="n">
        <v>147</v>
      </c>
      <c r="H68" s="1" t="n">
        <v>125</v>
      </c>
      <c r="I68" s="1" t="n">
        <f aca="false">(E68+F68+G68+H68)/4</f>
        <v>167</v>
      </c>
      <c r="J68" s="4" t="n">
        <f aca="false">I68/48.429</f>
        <v>3.44834706477524</v>
      </c>
    </row>
    <row r="69" customFormat="false" ht="13" hidden="false" customHeight="false" outlineLevel="0" collapsed="false">
      <c r="A69" s="1" t="s">
        <v>10</v>
      </c>
      <c r="B69" s="2" t="n">
        <v>3</v>
      </c>
      <c r="C69" s="3" t="n">
        <v>33</v>
      </c>
      <c r="D69" s="1" t="n">
        <v>6</v>
      </c>
      <c r="E69" s="1" t="n">
        <v>265</v>
      </c>
      <c r="F69" s="1" t="n">
        <v>291</v>
      </c>
      <c r="G69" s="1" t="n">
        <v>264</v>
      </c>
      <c r="H69" s="1" t="n">
        <v>337</v>
      </c>
      <c r="I69" s="1" t="n">
        <f aca="false">(E69+F69+G69+H69)/4</f>
        <v>289.25</v>
      </c>
      <c r="J69" s="4" t="n">
        <f aca="false">I69/48.429</f>
        <v>5.97266100889963</v>
      </c>
    </row>
    <row r="70" customFormat="false" ht="13" hidden="false" customHeight="false" outlineLevel="0" collapsed="false">
      <c r="A70" s="1" t="s">
        <v>10</v>
      </c>
      <c r="B70" s="2" t="n">
        <v>1</v>
      </c>
      <c r="C70" s="3" t="n">
        <v>33.75</v>
      </c>
      <c r="D70" s="1" t="n">
        <v>6</v>
      </c>
      <c r="E70" s="1" t="n">
        <v>11.8</v>
      </c>
      <c r="F70" s="1" t="n">
        <v>18.6</v>
      </c>
      <c r="G70" s="1" t="n">
        <v>7.22</v>
      </c>
      <c r="H70" s="1" t="n">
        <v>29.9</v>
      </c>
      <c r="I70" s="1" t="n">
        <f aca="false">(E70+F70+G70+H70)/4</f>
        <v>16.88</v>
      </c>
      <c r="J70" s="4" t="n">
        <f aca="false">I70/48.429</f>
        <v>0.348551487744946</v>
      </c>
    </row>
    <row r="71" customFormat="false" ht="13" hidden="false" customHeight="false" outlineLevel="0" collapsed="false">
      <c r="A71" s="1" t="s">
        <v>10</v>
      </c>
      <c r="B71" s="2" t="n">
        <v>0</v>
      </c>
      <c r="C71" s="3" t="n">
        <v>35</v>
      </c>
      <c r="D71" s="1" t="n">
        <v>6</v>
      </c>
      <c r="E71" s="1" t="n">
        <v>42</v>
      </c>
      <c r="F71" s="1" t="n">
        <v>30</v>
      </c>
      <c r="G71" s="1" t="n">
        <v>32.7</v>
      </c>
      <c r="H71" s="1" t="n">
        <v>87.6</v>
      </c>
      <c r="I71" s="1" t="n">
        <f aca="false">(E71+F71+G71+H71)/4</f>
        <v>48.075</v>
      </c>
      <c r="J71" s="4" t="n">
        <f aca="false">I71/48.429</f>
        <v>0.992690330174069</v>
      </c>
    </row>
    <row r="72" customFormat="false" ht="13" hidden="false" customHeight="false" outlineLevel="0" collapsed="false">
      <c r="A72" s="1" t="s">
        <v>10</v>
      </c>
      <c r="B72" s="2" t="n">
        <v>1</v>
      </c>
      <c r="C72" s="3" t="n">
        <v>37</v>
      </c>
      <c r="D72" s="1" t="n">
        <v>6</v>
      </c>
      <c r="E72" s="1" t="n">
        <v>526</v>
      </c>
      <c r="F72" s="1" t="n">
        <v>679</v>
      </c>
      <c r="G72" s="1" t="n">
        <v>626</v>
      </c>
      <c r="H72" s="1" t="n">
        <v>1150</v>
      </c>
      <c r="I72" s="1" t="n">
        <f aca="false">(E72+F72+G72+H72)/4</f>
        <v>745.25</v>
      </c>
      <c r="J72" s="4" t="n">
        <f aca="false">I72/48.429</f>
        <v>15.3885068863697</v>
      </c>
    </row>
    <row r="73" customFormat="false" ht="13" hidden="false" customHeight="false" outlineLevel="0" collapsed="false">
      <c r="A73" s="1" t="s">
        <v>11</v>
      </c>
      <c r="B73" s="2" t="n">
        <v>1</v>
      </c>
      <c r="C73" s="3" t="n">
        <v>0</v>
      </c>
      <c r="D73" s="1" t="n">
        <v>2</v>
      </c>
      <c r="E73" s="1" t="n">
        <v>35.1</v>
      </c>
      <c r="F73" s="1" t="n">
        <v>61.5</v>
      </c>
      <c r="G73" s="1" t="n">
        <v>46.5</v>
      </c>
      <c r="H73" s="1" t="n">
        <v>62.5</v>
      </c>
      <c r="I73" s="1" t="n">
        <f aca="false">(E73+F73+G73+H73)/4</f>
        <v>51.4</v>
      </c>
      <c r="J73" s="4" t="n">
        <f aca="false">I73/48.429</f>
        <v>1.06134753969729</v>
      </c>
    </row>
    <row r="74" customFormat="false" ht="13" hidden="false" customHeight="false" outlineLevel="0" collapsed="false">
      <c r="A74" s="1" t="s">
        <v>11</v>
      </c>
      <c r="B74" s="2" t="n">
        <v>0</v>
      </c>
      <c r="C74" s="3" t="n">
        <v>0.25</v>
      </c>
      <c r="D74" s="1" t="n">
        <v>2</v>
      </c>
      <c r="E74" s="1" t="n">
        <v>25.5</v>
      </c>
      <c r="F74" s="1" t="n">
        <v>36.5</v>
      </c>
      <c r="G74" s="1" t="n">
        <v>22.1</v>
      </c>
      <c r="H74" s="1" t="n">
        <v>20</v>
      </c>
      <c r="I74" s="1" t="n">
        <f aca="false">(E74+F74+G74+H74)/4</f>
        <v>26.025</v>
      </c>
      <c r="J74" s="4" t="n">
        <f aca="false">I74/48.429</f>
        <v>0.537384624914824</v>
      </c>
    </row>
    <row r="75" customFormat="false" ht="13" hidden="false" customHeight="false" outlineLevel="0" collapsed="false">
      <c r="A75" s="1" t="s">
        <v>11</v>
      </c>
      <c r="B75" s="2" t="n">
        <v>0</v>
      </c>
      <c r="C75" s="3" t="n">
        <v>0.5</v>
      </c>
      <c r="D75" s="1" t="n">
        <v>2</v>
      </c>
      <c r="E75" s="1" t="n">
        <v>20.3</v>
      </c>
      <c r="F75" s="1" t="n">
        <v>76.5</v>
      </c>
      <c r="G75" s="1" t="n">
        <v>61.5</v>
      </c>
      <c r="H75" s="1" t="n">
        <v>23.8</v>
      </c>
      <c r="I75" s="1" t="n">
        <f aca="false">(E75+F75+G75+H75)/4</f>
        <v>45.525</v>
      </c>
      <c r="J75" s="4" t="n">
        <f aca="false">I75/48.429</f>
        <v>0.940035928885585</v>
      </c>
    </row>
    <row r="76" customFormat="false" ht="13" hidden="false" customHeight="false" outlineLevel="0" collapsed="false">
      <c r="A76" s="1" t="s">
        <v>11</v>
      </c>
      <c r="B76" s="2" t="n">
        <v>0</v>
      </c>
      <c r="C76" s="3" t="n">
        <v>1</v>
      </c>
      <c r="D76" s="1" t="n">
        <v>2</v>
      </c>
      <c r="E76" s="1" t="n">
        <v>46.5</v>
      </c>
      <c r="F76" s="1" t="n">
        <v>74.9</v>
      </c>
      <c r="G76" s="1" t="n">
        <v>37.6</v>
      </c>
      <c r="H76" s="1" t="n">
        <v>70.3</v>
      </c>
      <c r="I76" s="1" t="n">
        <f aca="false">(E76+F76+G76+H76)/4</f>
        <v>57.325</v>
      </c>
      <c r="J76" s="4" t="n">
        <f aca="false">I76/48.429</f>
        <v>1.18369158974994</v>
      </c>
    </row>
    <row r="77" customFormat="false" ht="13" hidden="false" customHeight="false" outlineLevel="0" collapsed="false">
      <c r="A77" s="1" t="s">
        <v>11</v>
      </c>
      <c r="B77" s="2" t="n">
        <v>1</v>
      </c>
      <c r="C77" s="3" t="n">
        <v>1.75</v>
      </c>
      <c r="D77" s="1" t="n">
        <v>2</v>
      </c>
      <c r="E77" s="1" t="n">
        <v>26.9</v>
      </c>
      <c r="F77" s="1" t="n">
        <v>24.6</v>
      </c>
      <c r="G77" s="1" t="n">
        <v>22.6</v>
      </c>
      <c r="H77" s="1" t="n">
        <v>116</v>
      </c>
      <c r="I77" s="1" t="n">
        <f aca="false">(E77+F77+G77+H77)/4</f>
        <v>47.525</v>
      </c>
      <c r="J77" s="4" t="n">
        <f aca="false">I77/48.429</f>
        <v>0.981333498523612</v>
      </c>
    </row>
    <row r="78" customFormat="false" ht="13" hidden="false" customHeight="false" outlineLevel="0" collapsed="false">
      <c r="A78" s="1" t="s">
        <v>11</v>
      </c>
      <c r="B78" s="2" t="n">
        <v>0</v>
      </c>
      <c r="C78" s="3" t="n">
        <v>3</v>
      </c>
      <c r="D78" s="1" t="n">
        <v>2</v>
      </c>
      <c r="E78" s="1" t="n">
        <v>8.17</v>
      </c>
      <c r="F78" s="1" t="n">
        <v>15.1</v>
      </c>
      <c r="G78" s="1" t="n">
        <v>26.5</v>
      </c>
      <c r="H78" s="1" t="n">
        <v>19.9</v>
      </c>
      <c r="I78" s="1" t="n">
        <f aca="false">(E78+F78+G78+H78)/4</f>
        <v>17.4175</v>
      </c>
      <c r="J78" s="4" t="n">
        <f aca="false">I78/48.429</f>
        <v>0.359650209585166</v>
      </c>
    </row>
    <row r="79" customFormat="false" ht="13" hidden="false" customHeight="false" outlineLevel="0" collapsed="false">
      <c r="A79" s="1" t="s">
        <v>11</v>
      </c>
      <c r="B79" s="2" t="n">
        <v>1</v>
      </c>
      <c r="C79" s="3" t="n">
        <v>5</v>
      </c>
      <c r="D79" s="1" t="n">
        <v>2</v>
      </c>
      <c r="E79" s="1" t="n">
        <v>93.5</v>
      </c>
      <c r="F79" s="1" t="n">
        <v>95.8</v>
      </c>
      <c r="G79" s="1" t="n">
        <v>74.3</v>
      </c>
      <c r="H79" s="1" t="n">
        <v>142</v>
      </c>
      <c r="I79" s="1" t="n">
        <f aca="false">(E79+F79+G79+H79)/4</f>
        <v>101.4</v>
      </c>
      <c r="J79" s="4" t="n">
        <f aca="false">I79/48.429</f>
        <v>2.09378678064796</v>
      </c>
    </row>
    <row r="80" customFormat="false" ht="13" hidden="false" customHeight="false" outlineLevel="0" collapsed="false">
      <c r="A80" s="1" t="s">
        <v>11</v>
      </c>
      <c r="B80" s="2" t="n">
        <v>0</v>
      </c>
      <c r="C80" s="3" t="n">
        <v>8</v>
      </c>
      <c r="D80" s="1" t="n">
        <v>2</v>
      </c>
      <c r="E80" s="1" t="n">
        <v>5.91</v>
      </c>
      <c r="F80" s="1" t="n">
        <v>58.4</v>
      </c>
      <c r="G80" s="1" t="n">
        <v>25.2</v>
      </c>
      <c r="H80" s="1" t="n">
        <v>10.4</v>
      </c>
      <c r="I80" s="1" t="n">
        <f aca="false">(E80+F80+G80+H80)/4</f>
        <v>24.9775</v>
      </c>
      <c r="J80" s="4" t="n">
        <f aca="false">I80/48.429</f>
        <v>0.515755022816907</v>
      </c>
    </row>
    <row r="81" customFormat="false" ht="13" hidden="false" customHeight="false" outlineLevel="0" collapsed="false">
      <c r="A81" s="1" t="s">
        <v>11</v>
      </c>
      <c r="B81" s="2" t="n">
        <v>0</v>
      </c>
      <c r="C81" s="3" t="n">
        <v>8.25</v>
      </c>
      <c r="D81" s="1" t="n">
        <v>2</v>
      </c>
      <c r="E81" s="1" t="n">
        <v>6.65</v>
      </c>
      <c r="F81" s="1" t="n">
        <v>11.7</v>
      </c>
      <c r="G81" s="1" t="n">
        <v>11.4</v>
      </c>
      <c r="H81" s="1" t="n">
        <v>34.6</v>
      </c>
      <c r="I81" s="1" t="n">
        <f aca="false">(E81+F81+G81+H81)/4</f>
        <v>16.0875</v>
      </c>
      <c r="J81" s="4" t="n">
        <f aca="false">I81/48.429</f>
        <v>0.332187325775878</v>
      </c>
    </row>
    <row r="82" customFormat="false" ht="13" hidden="false" customHeight="false" outlineLevel="0" collapsed="false">
      <c r="A82" s="1" t="s">
        <v>11</v>
      </c>
      <c r="B82" s="2" t="s">
        <v>12</v>
      </c>
      <c r="C82" s="3" t="n">
        <v>8.5</v>
      </c>
      <c r="D82" s="1" t="n">
        <v>2</v>
      </c>
      <c r="E82" s="1" t="n">
        <v>133</v>
      </c>
      <c r="F82" s="1" t="n">
        <v>87.8</v>
      </c>
      <c r="G82" s="1" t="n">
        <v>408</v>
      </c>
      <c r="H82" s="1" t="n">
        <v>31.2</v>
      </c>
      <c r="I82" s="1" t="n">
        <f aca="false">(E82+F82+G82+H82)/4</f>
        <v>165</v>
      </c>
      <c r="J82" s="4" t="n">
        <f aca="false">I82/48.429</f>
        <v>3.40704949513721</v>
      </c>
    </row>
    <row r="83" customFormat="false" ht="13" hidden="false" customHeight="false" outlineLevel="0" collapsed="false">
      <c r="A83" s="1" t="s">
        <v>11</v>
      </c>
      <c r="B83" s="2" t="n">
        <v>0</v>
      </c>
      <c r="C83" s="3" t="n">
        <v>9</v>
      </c>
      <c r="D83" s="1" t="n">
        <v>2</v>
      </c>
      <c r="E83" s="1" t="n">
        <v>4.1</v>
      </c>
      <c r="F83" s="1" t="n">
        <v>15.8</v>
      </c>
      <c r="G83" s="1" t="n">
        <v>0.152</v>
      </c>
      <c r="H83" s="1" t="n">
        <v>15</v>
      </c>
      <c r="I83" s="1" t="n">
        <f aca="false">(E83+F83+G83+H83)/4</f>
        <v>8.763</v>
      </c>
      <c r="J83" s="4" t="n">
        <f aca="false">I83/48.429</f>
        <v>0.180945301369014</v>
      </c>
    </row>
    <row r="84" customFormat="false" ht="13" hidden="false" customHeight="false" outlineLevel="0" collapsed="false">
      <c r="A84" s="1" t="s">
        <v>11</v>
      </c>
      <c r="B84" s="2" t="n">
        <v>0</v>
      </c>
      <c r="C84" s="3" t="n">
        <v>9.75</v>
      </c>
      <c r="D84" s="1" t="n">
        <v>2</v>
      </c>
      <c r="E84" s="1" t="n">
        <v>113</v>
      </c>
      <c r="F84" s="1" t="n">
        <v>65.5</v>
      </c>
      <c r="G84" s="1" t="n">
        <v>114</v>
      </c>
      <c r="H84" s="1" t="n">
        <v>84.1</v>
      </c>
      <c r="I84" s="1" t="n">
        <f aca="false">(E84+F84+G84+H84)/4</f>
        <v>94.15</v>
      </c>
      <c r="J84" s="4" t="n">
        <f aca="false">I84/48.429</f>
        <v>1.94408309071011</v>
      </c>
    </row>
    <row r="85" customFormat="false" ht="13" hidden="false" customHeight="false" outlineLevel="0" collapsed="false">
      <c r="A85" s="1" t="s">
        <v>11</v>
      </c>
      <c r="B85" s="2" t="n">
        <v>1</v>
      </c>
      <c r="C85" s="3" t="n">
        <v>11</v>
      </c>
      <c r="D85" s="1" t="n">
        <v>2</v>
      </c>
      <c r="E85" s="1" t="n">
        <v>173</v>
      </c>
      <c r="F85" s="1" t="n">
        <v>136</v>
      </c>
      <c r="G85" s="1" t="n">
        <v>95.3</v>
      </c>
      <c r="H85" s="1" t="n">
        <v>107</v>
      </c>
      <c r="I85" s="1" t="n">
        <f aca="false">(E85+F85+G85+H85)/4</f>
        <v>127.825</v>
      </c>
      <c r="J85" s="4" t="n">
        <f aca="false">I85/48.429</f>
        <v>2.63943091949039</v>
      </c>
    </row>
    <row r="86" customFormat="false" ht="13" hidden="false" customHeight="false" outlineLevel="0" collapsed="false">
      <c r="A86" s="1" t="s">
        <v>11</v>
      </c>
      <c r="B86" s="2" t="n">
        <v>0</v>
      </c>
      <c r="C86" s="3" t="n">
        <v>13</v>
      </c>
      <c r="D86" s="1" t="n">
        <v>2</v>
      </c>
      <c r="E86" s="1" t="n">
        <v>23.3</v>
      </c>
      <c r="F86" s="1" t="n">
        <v>6.73</v>
      </c>
      <c r="G86" s="1" t="n">
        <v>20.3</v>
      </c>
      <c r="H86" s="1" t="n">
        <v>14.6</v>
      </c>
      <c r="I86" s="1" t="n">
        <f aca="false">(E86+F86+G86+H86)/4</f>
        <v>16.2325</v>
      </c>
      <c r="J86" s="4" t="n">
        <f aca="false">I86/48.429</f>
        <v>0.335181399574635</v>
      </c>
    </row>
    <row r="87" customFormat="false" ht="13" hidden="false" customHeight="false" outlineLevel="0" collapsed="false">
      <c r="A87" s="1" t="s">
        <v>11</v>
      </c>
      <c r="B87" s="2" t="n">
        <v>0</v>
      </c>
      <c r="C87" s="3" t="n">
        <v>16</v>
      </c>
      <c r="D87" s="1" t="n">
        <v>2</v>
      </c>
      <c r="E87" s="1" t="n">
        <v>17.8</v>
      </c>
      <c r="F87" s="1" t="n">
        <v>21.2</v>
      </c>
      <c r="G87" s="1" t="n">
        <v>14.1</v>
      </c>
      <c r="H87" s="1" t="n">
        <v>21.4</v>
      </c>
      <c r="I87" s="1" t="n">
        <f aca="false">(E87+F87+G87+H87)/4</f>
        <v>18.625</v>
      </c>
      <c r="J87" s="4" t="n">
        <f aca="false">I87/48.429</f>
        <v>0.384583617254125</v>
      </c>
    </row>
    <row r="88" customFormat="false" ht="13" hidden="false" customHeight="false" outlineLevel="0" collapsed="false">
      <c r="A88" s="1" t="s">
        <v>11</v>
      </c>
      <c r="B88" s="2" t="n">
        <v>0</v>
      </c>
      <c r="C88" s="3" t="n">
        <v>16.25</v>
      </c>
      <c r="D88" s="1" t="n">
        <v>2</v>
      </c>
      <c r="E88" s="1" t="n">
        <v>1.86</v>
      </c>
      <c r="F88" s="1" t="n">
        <v>26</v>
      </c>
      <c r="G88" s="1" t="n">
        <v>15.2</v>
      </c>
      <c r="H88" s="1" t="n">
        <v>6.87</v>
      </c>
      <c r="I88" s="1" t="n">
        <f aca="false">(E88+F88+G88+H88)/4</f>
        <v>12.4825</v>
      </c>
      <c r="J88" s="4" t="n">
        <f aca="false">I88/48.429</f>
        <v>0.257748456503335</v>
      </c>
    </row>
    <row r="89" customFormat="false" ht="13" hidden="false" customHeight="false" outlineLevel="0" collapsed="false">
      <c r="A89" s="1" t="s">
        <v>11</v>
      </c>
      <c r="B89" s="2" t="n">
        <v>0</v>
      </c>
      <c r="C89" s="3" t="n">
        <v>16.5</v>
      </c>
      <c r="D89" s="1" t="n">
        <v>2</v>
      </c>
      <c r="E89" s="1" t="n">
        <v>40.4</v>
      </c>
      <c r="F89" s="1" t="n">
        <v>84.7</v>
      </c>
      <c r="G89" s="1" t="n">
        <v>13</v>
      </c>
      <c r="H89" s="1" t="n">
        <v>110</v>
      </c>
      <c r="I89" s="1" t="n">
        <f aca="false">(E89+F89+G89+H89)/4</f>
        <v>62.025</v>
      </c>
      <c r="J89" s="4" t="n">
        <f aca="false">I89/48.429</f>
        <v>1.28074087839931</v>
      </c>
    </row>
    <row r="90" customFormat="false" ht="13" hidden="false" customHeight="false" outlineLevel="0" collapsed="false">
      <c r="A90" s="1" t="s">
        <v>11</v>
      </c>
      <c r="B90" s="2" t="n">
        <v>0</v>
      </c>
      <c r="C90" s="3" t="n">
        <v>17</v>
      </c>
      <c r="D90" s="1" t="n">
        <v>2</v>
      </c>
      <c r="E90" s="1" t="n">
        <v>19</v>
      </c>
      <c r="F90" s="1" t="n">
        <v>21.7</v>
      </c>
      <c r="G90" s="1" t="n">
        <v>4.41</v>
      </c>
      <c r="H90" s="1" t="n">
        <v>16.5</v>
      </c>
      <c r="I90" s="1" t="n">
        <f aca="false">(E90+F90+G90+H90)/4</f>
        <v>15.4025</v>
      </c>
      <c r="J90" s="4" t="n">
        <f aca="false">I90/48.429</f>
        <v>0.318042908174854</v>
      </c>
    </row>
    <row r="91" customFormat="false" ht="13" hidden="false" customHeight="false" outlineLevel="0" collapsed="false">
      <c r="A91" s="1" t="s">
        <v>11</v>
      </c>
      <c r="B91" s="2" t="n">
        <v>1</v>
      </c>
      <c r="C91" s="3" t="n">
        <v>17.75</v>
      </c>
      <c r="D91" s="1" t="n">
        <v>2</v>
      </c>
      <c r="E91" s="1" t="n">
        <v>23.4</v>
      </c>
      <c r="F91" s="1" t="n">
        <v>45.6</v>
      </c>
      <c r="G91" s="1" t="n">
        <v>45.2</v>
      </c>
      <c r="H91" s="1" t="n">
        <v>16.9</v>
      </c>
      <c r="I91" s="1" t="n">
        <f aca="false">(E91+F91+G91+H91)/4</f>
        <v>32.775</v>
      </c>
      <c r="J91" s="4" t="n">
        <f aca="false">I91/48.429</f>
        <v>0.676763922443164</v>
      </c>
    </row>
    <row r="92" customFormat="false" ht="13" hidden="false" customHeight="false" outlineLevel="0" collapsed="false">
      <c r="A92" s="1" t="s">
        <v>11</v>
      </c>
      <c r="B92" s="2" t="n">
        <v>0</v>
      </c>
      <c r="C92" s="3" t="n">
        <v>19</v>
      </c>
      <c r="D92" s="1" t="n">
        <v>2</v>
      </c>
      <c r="E92" s="1" t="n">
        <v>44.7</v>
      </c>
      <c r="F92" s="1" t="n">
        <v>20.4</v>
      </c>
      <c r="G92" s="1" t="n">
        <v>43.1</v>
      </c>
      <c r="H92" s="1" t="n">
        <v>27.1</v>
      </c>
      <c r="I92" s="1" t="n">
        <f aca="false">(E92+F92+G92+H92)/4</f>
        <v>33.825</v>
      </c>
      <c r="J92" s="4" t="n">
        <f aca="false">I92/48.429</f>
        <v>0.698445146503128</v>
      </c>
    </row>
    <row r="93" customFormat="false" ht="13" hidden="false" customHeight="false" outlineLevel="0" collapsed="false">
      <c r="A93" s="1" t="s">
        <v>11</v>
      </c>
      <c r="B93" s="2" t="n">
        <v>0</v>
      </c>
      <c r="C93" s="3" t="n">
        <v>21</v>
      </c>
      <c r="D93" s="1" t="n">
        <v>2</v>
      </c>
      <c r="E93" s="1" t="n">
        <v>2.24</v>
      </c>
      <c r="F93" s="1" t="n">
        <v>4.44</v>
      </c>
      <c r="G93" s="1" t="n">
        <v>9.56</v>
      </c>
      <c r="H93" s="1" t="n">
        <v>3.56</v>
      </c>
      <c r="I93" s="1" t="n">
        <f aca="false">(E93+F93+G93+H93)/4</f>
        <v>4.95</v>
      </c>
      <c r="J93" s="4" t="n">
        <f aca="false">I93/48.429</f>
        <v>0.102211484854116</v>
      </c>
    </row>
    <row r="94" customFormat="false" ht="13" hidden="false" customHeight="false" outlineLevel="0" collapsed="false">
      <c r="A94" s="1" t="s">
        <v>11</v>
      </c>
      <c r="B94" s="2" t="n">
        <v>0</v>
      </c>
      <c r="C94" s="3" t="n">
        <v>24</v>
      </c>
      <c r="D94" s="1" t="n">
        <v>2</v>
      </c>
      <c r="E94" s="1" t="n">
        <v>43.3</v>
      </c>
      <c r="F94" s="1" t="n">
        <v>21.3</v>
      </c>
      <c r="G94" s="1" t="n">
        <v>27.6</v>
      </c>
      <c r="H94" s="1" t="n">
        <v>22.5</v>
      </c>
      <c r="I94" s="1" t="n">
        <f aca="false">(E94+F94+G94+H94)/4</f>
        <v>28.675</v>
      </c>
      <c r="J94" s="4" t="n">
        <f aca="false">I94/48.429</f>
        <v>0.592103904685209</v>
      </c>
    </row>
    <row r="95" customFormat="false" ht="13" hidden="false" customHeight="false" outlineLevel="0" collapsed="false">
      <c r="A95" s="1" t="s">
        <v>11</v>
      </c>
      <c r="B95" s="2" t="n">
        <v>1</v>
      </c>
      <c r="C95" s="3" t="n">
        <v>24.25</v>
      </c>
      <c r="D95" s="1" t="n">
        <v>2</v>
      </c>
      <c r="E95" s="1" t="n">
        <v>31.6</v>
      </c>
      <c r="F95" s="1" t="n">
        <v>24.4</v>
      </c>
      <c r="G95" s="1" t="n">
        <v>15.9</v>
      </c>
      <c r="H95" s="1" t="n">
        <v>25.9</v>
      </c>
      <c r="I95" s="1" t="n">
        <f aca="false">(E95+F95+G95+H95)/4</f>
        <v>24.45</v>
      </c>
      <c r="J95" s="4" t="n">
        <f aca="false">I95/48.429</f>
        <v>0.504862788824878</v>
      </c>
    </row>
    <row r="96" customFormat="false" ht="13" hidden="false" customHeight="false" outlineLevel="0" collapsed="false">
      <c r="A96" s="1" t="s">
        <v>11</v>
      </c>
      <c r="B96" s="2" t="s">
        <v>12</v>
      </c>
      <c r="C96" s="3" t="n">
        <v>24.5</v>
      </c>
      <c r="D96" s="1" t="n">
        <v>2</v>
      </c>
      <c r="E96" s="1" t="n">
        <v>112</v>
      </c>
      <c r="F96" s="1" t="n">
        <v>183</v>
      </c>
      <c r="G96" s="1" t="n">
        <v>106</v>
      </c>
      <c r="H96" s="1" t="n">
        <v>157</v>
      </c>
      <c r="I96" s="1" t="n">
        <f aca="false">(E96+F96+G96+H96)/4</f>
        <v>139.5</v>
      </c>
      <c r="J96" s="4" t="n">
        <f aca="false">I96/48.429</f>
        <v>2.88050548225237</v>
      </c>
    </row>
    <row r="97" customFormat="false" ht="13" hidden="false" customHeight="false" outlineLevel="0" collapsed="false">
      <c r="A97" s="1" t="s">
        <v>11</v>
      </c>
      <c r="B97" s="2" t="n">
        <v>0</v>
      </c>
      <c r="C97" s="3" t="n">
        <v>25</v>
      </c>
      <c r="D97" s="1" t="n">
        <v>2</v>
      </c>
      <c r="E97" s="1" t="n">
        <v>5.12</v>
      </c>
      <c r="F97" s="1" t="n">
        <v>8.27</v>
      </c>
      <c r="G97" s="1" t="n">
        <v>8.96</v>
      </c>
      <c r="H97" s="1" t="n">
        <v>10.8</v>
      </c>
      <c r="I97" s="1" t="n">
        <f aca="false">(E97+F97+G97+H97)/4</f>
        <v>8.2875</v>
      </c>
      <c r="J97" s="4" t="n">
        <f aca="false">I97/48.429</f>
        <v>0.171126804187574</v>
      </c>
    </row>
    <row r="98" customFormat="false" ht="13" hidden="false" customHeight="false" outlineLevel="0" collapsed="false">
      <c r="A98" s="1" t="s">
        <v>11</v>
      </c>
      <c r="B98" s="2" t="n">
        <v>0</v>
      </c>
      <c r="C98" s="3" t="n">
        <v>25.75</v>
      </c>
      <c r="D98" s="1" t="n">
        <v>2</v>
      </c>
      <c r="E98" s="1" t="n">
        <v>88.8</v>
      </c>
      <c r="F98" s="1" t="n">
        <v>55</v>
      </c>
      <c r="G98" s="1" t="n">
        <v>64</v>
      </c>
      <c r="H98" s="1" t="n">
        <v>103</v>
      </c>
      <c r="I98" s="1" t="n">
        <f aca="false">(E98+F98+G98+H98)/4</f>
        <v>77.7</v>
      </c>
      <c r="J98" s="4" t="n">
        <f aca="false">I98/48.429</f>
        <v>1.60441058043734</v>
      </c>
    </row>
    <row r="99" customFormat="false" ht="13" hidden="false" customHeight="false" outlineLevel="0" collapsed="false">
      <c r="A99" s="1" t="s">
        <v>11</v>
      </c>
      <c r="B99" s="2" t="n">
        <v>0</v>
      </c>
      <c r="C99" s="3" t="n">
        <v>27</v>
      </c>
      <c r="D99" s="1" t="n">
        <v>2</v>
      </c>
      <c r="E99" s="1" t="n">
        <v>17.9</v>
      </c>
      <c r="F99" s="1" t="n">
        <v>59.1</v>
      </c>
      <c r="G99" s="1" t="n">
        <v>12.4</v>
      </c>
      <c r="H99" s="1" t="n">
        <v>26.6</v>
      </c>
      <c r="I99" s="1" t="n">
        <f aca="false">(E99+F99+G99+H99)/4</f>
        <v>29</v>
      </c>
      <c r="J99" s="4" t="n">
        <f aca="false">I99/48.429</f>
        <v>0.598814759751389</v>
      </c>
    </row>
    <row r="100" customFormat="false" ht="13" hidden="false" customHeight="false" outlineLevel="0" collapsed="false">
      <c r="A100" s="1" t="s">
        <v>11</v>
      </c>
      <c r="B100" s="2" t="n">
        <v>0</v>
      </c>
      <c r="C100" s="3" t="n">
        <v>29</v>
      </c>
      <c r="D100" s="1" t="n">
        <v>2</v>
      </c>
      <c r="E100" s="1" t="n">
        <v>9.65</v>
      </c>
      <c r="F100" s="1" t="n">
        <v>28.1</v>
      </c>
      <c r="G100" s="1" t="n">
        <v>16.8</v>
      </c>
      <c r="H100" s="1" t="n">
        <v>2.26</v>
      </c>
      <c r="I100" s="1" t="n">
        <f aca="false">(E100+F100+G100+H100)/4</f>
        <v>14.2025</v>
      </c>
      <c r="J100" s="4" t="n">
        <f aca="false">I100/48.429</f>
        <v>0.293264366392038</v>
      </c>
    </row>
    <row r="101" customFormat="false" ht="13" hidden="false" customHeight="false" outlineLevel="0" collapsed="false">
      <c r="A101" s="1" t="s">
        <v>11</v>
      </c>
      <c r="B101" s="2" t="n">
        <v>0</v>
      </c>
      <c r="C101" s="3" t="n">
        <v>32</v>
      </c>
      <c r="D101" s="1" t="n">
        <v>2</v>
      </c>
      <c r="E101" s="1" t="n">
        <v>59.9</v>
      </c>
      <c r="F101" s="1" t="n">
        <v>16.9</v>
      </c>
      <c r="G101" s="1" t="n">
        <v>21.1</v>
      </c>
      <c r="H101" s="1" t="n">
        <v>20.2</v>
      </c>
      <c r="I101" s="1" t="n">
        <f aca="false">(E101+F101+G101+H101)/4</f>
        <v>29.525</v>
      </c>
      <c r="J101" s="4" t="n">
        <f aca="false">I101/48.429</f>
        <v>0.609655371781371</v>
      </c>
    </row>
    <row r="102" customFormat="false" ht="13" hidden="false" customHeight="false" outlineLevel="0" collapsed="false">
      <c r="A102" s="1" t="s">
        <v>11</v>
      </c>
      <c r="B102" s="2" t="n">
        <v>0</v>
      </c>
      <c r="C102" s="3" t="n">
        <v>32.25</v>
      </c>
      <c r="D102" s="1" t="n">
        <v>2</v>
      </c>
      <c r="E102" s="1" t="n">
        <v>110</v>
      </c>
      <c r="F102" s="1" t="n">
        <v>79.1</v>
      </c>
      <c r="G102" s="1" t="n">
        <v>35</v>
      </c>
      <c r="H102" s="1" t="n">
        <v>42.3</v>
      </c>
      <c r="I102" s="1" t="n">
        <f aca="false">(E102+F102+G102+H102)/4</f>
        <v>66.6</v>
      </c>
      <c r="J102" s="4" t="n">
        <f aca="false">I102/48.429</f>
        <v>1.37520906894629</v>
      </c>
    </row>
    <row r="103" customFormat="false" ht="13" hidden="false" customHeight="false" outlineLevel="0" collapsed="false">
      <c r="A103" s="1" t="s">
        <v>11</v>
      </c>
      <c r="B103" s="2" t="n">
        <v>0</v>
      </c>
      <c r="C103" s="3" t="n">
        <v>32.5</v>
      </c>
      <c r="D103" s="1" t="n">
        <v>2</v>
      </c>
      <c r="E103" s="1" t="n">
        <v>36.5</v>
      </c>
      <c r="F103" s="1" t="n">
        <v>72.8</v>
      </c>
      <c r="G103" s="1" t="n">
        <v>134</v>
      </c>
      <c r="H103" s="1" t="n">
        <v>107</v>
      </c>
      <c r="I103" s="1" t="n">
        <f aca="false">(E103+F103+G103+H103)/4</f>
        <v>87.575</v>
      </c>
      <c r="J103" s="4" t="n">
        <f aca="false">I103/48.429</f>
        <v>1.8083173305251</v>
      </c>
    </row>
    <row r="104" customFormat="false" ht="13" hidden="false" customHeight="false" outlineLevel="0" collapsed="false">
      <c r="A104" s="1" t="s">
        <v>11</v>
      </c>
      <c r="B104" s="2" t="n">
        <v>0</v>
      </c>
      <c r="C104" s="3" t="n">
        <v>33</v>
      </c>
      <c r="D104" s="1" t="n">
        <v>2</v>
      </c>
      <c r="E104" s="1" t="n">
        <v>65.5</v>
      </c>
      <c r="F104" s="1" t="n">
        <v>43.9</v>
      </c>
      <c r="G104" s="1" t="n">
        <v>64.7</v>
      </c>
      <c r="H104" s="1" t="n">
        <v>40.3</v>
      </c>
      <c r="I104" s="1" t="n">
        <f aca="false">(E104+F104+G104+H104)/4</f>
        <v>53.6</v>
      </c>
      <c r="J104" s="4" t="n">
        <f aca="false">I104/48.429</f>
        <v>1.10677486629912</v>
      </c>
    </row>
    <row r="105" customFormat="false" ht="13" hidden="false" customHeight="false" outlineLevel="0" collapsed="false">
      <c r="A105" s="1" t="s">
        <v>11</v>
      </c>
      <c r="B105" s="2" t="n">
        <v>0</v>
      </c>
      <c r="C105" s="3" t="n">
        <v>33.75</v>
      </c>
      <c r="D105" s="1" t="n">
        <v>2</v>
      </c>
      <c r="E105" s="1" t="n">
        <v>23.6</v>
      </c>
      <c r="F105" s="1" t="n">
        <v>37.5</v>
      </c>
      <c r="G105" s="1" t="n">
        <v>43.9</v>
      </c>
      <c r="H105" s="1" t="n">
        <v>68.4</v>
      </c>
      <c r="I105" s="1" t="n">
        <f aca="false">(E105+F105+G105+H105)/4</f>
        <v>43.35</v>
      </c>
      <c r="J105" s="4" t="n">
        <f aca="false">I105/48.429</f>
        <v>0.895124821904231</v>
      </c>
    </row>
    <row r="106" customFormat="false" ht="13" hidden="false" customHeight="false" outlineLevel="0" collapsed="false">
      <c r="A106" s="1" t="s">
        <v>11</v>
      </c>
      <c r="B106" s="2" t="s">
        <v>12</v>
      </c>
      <c r="C106" s="3" t="n">
        <v>35</v>
      </c>
      <c r="D106" s="1" t="n">
        <v>2</v>
      </c>
      <c r="E106" s="1" t="n">
        <v>212</v>
      </c>
      <c r="F106" s="1" t="n">
        <v>329</v>
      </c>
      <c r="G106" s="1" t="n">
        <v>353</v>
      </c>
      <c r="H106" s="1" t="n">
        <v>228</v>
      </c>
      <c r="I106" s="1" t="n">
        <f aca="false">(E106+F106+G106+H106)/4</f>
        <v>280.5</v>
      </c>
      <c r="J106" s="4" t="n">
        <f aca="false">I106/48.429</f>
        <v>5.79198414173326</v>
      </c>
    </row>
    <row r="107" customFormat="false" ht="13" hidden="false" customHeight="false" outlineLevel="0" collapsed="false">
      <c r="A107" s="1" t="s">
        <v>11</v>
      </c>
      <c r="B107" s="2" t="n">
        <v>0</v>
      </c>
      <c r="C107" s="3" t="n">
        <v>37</v>
      </c>
      <c r="D107" s="1" t="n">
        <v>2</v>
      </c>
      <c r="E107" s="1" t="n">
        <v>116</v>
      </c>
      <c r="F107" s="1" t="n">
        <v>132</v>
      </c>
      <c r="G107" s="1" t="n">
        <v>53.1</v>
      </c>
      <c r="H107" s="1" t="n">
        <v>57.2</v>
      </c>
      <c r="I107" s="1" t="n">
        <f aca="false">(E107+F107+G107+H107)/4</f>
        <v>89.575</v>
      </c>
      <c r="J107" s="4" t="n">
        <f aca="false">I107/48.429</f>
        <v>1.84961490016313</v>
      </c>
    </row>
    <row r="108" customFormat="false" ht="13" hidden="false" customHeight="false" outlineLevel="0" collapsed="false">
      <c r="A108" s="1" t="s">
        <v>11</v>
      </c>
      <c r="B108" s="2" t="n">
        <v>1</v>
      </c>
      <c r="C108" s="3" t="n">
        <v>0</v>
      </c>
      <c r="D108" s="1" t="n">
        <v>6</v>
      </c>
      <c r="E108" s="1" t="n">
        <v>58.5</v>
      </c>
      <c r="F108" s="1" t="n">
        <v>55.7</v>
      </c>
      <c r="G108" s="1" t="n">
        <v>117</v>
      </c>
      <c r="H108" s="1" t="n">
        <v>70.3</v>
      </c>
      <c r="I108" s="1" t="n">
        <f aca="false">(E108+F108+G108+H108)/4</f>
        <v>75.375</v>
      </c>
      <c r="J108" s="4" t="n">
        <f aca="false">I108/48.429</f>
        <v>1.55640215573314</v>
      </c>
    </row>
    <row r="109" customFormat="false" ht="13" hidden="false" customHeight="false" outlineLevel="0" collapsed="false">
      <c r="A109" s="1" t="s">
        <v>11</v>
      </c>
      <c r="B109" s="2" t="n">
        <v>0</v>
      </c>
      <c r="C109" s="3" t="n">
        <v>0.25</v>
      </c>
      <c r="D109" s="1" t="n">
        <v>6</v>
      </c>
      <c r="E109" s="1" t="n">
        <v>118</v>
      </c>
      <c r="F109" s="1" t="n">
        <v>143</v>
      </c>
      <c r="G109" s="1" t="n">
        <v>149</v>
      </c>
      <c r="H109" s="1" t="n">
        <v>159</v>
      </c>
      <c r="I109" s="1" t="n">
        <f aca="false">(E109+F109+G109+H109)/4</f>
        <v>142.25</v>
      </c>
      <c r="J109" s="4" t="n">
        <f aca="false">I109/48.429</f>
        <v>2.93728964050466</v>
      </c>
    </row>
    <row r="110" customFormat="false" ht="13" hidden="false" customHeight="false" outlineLevel="0" collapsed="false">
      <c r="A110" s="1" t="s">
        <v>11</v>
      </c>
      <c r="B110" s="2"/>
      <c r="C110" s="3" t="n">
        <v>0.5</v>
      </c>
      <c r="D110" s="1" t="n">
        <v>6</v>
      </c>
      <c r="E110" s="1" t="n">
        <v>16.4</v>
      </c>
      <c r="F110" s="1" t="n">
        <v>34.7</v>
      </c>
      <c r="G110" s="1" t="n">
        <v>2.08</v>
      </c>
      <c r="H110" s="1" t="n">
        <v>19</v>
      </c>
      <c r="I110" s="1" t="n">
        <f aca="false">(E110+F110+G110+H110)/4</f>
        <v>18.045</v>
      </c>
      <c r="J110" s="4" t="n">
        <f aca="false">I110/48.429</f>
        <v>0.372607322059097</v>
      </c>
    </row>
    <row r="111" customFormat="false" ht="13" hidden="false" customHeight="false" outlineLevel="0" collapsed="false">
      <c r="A111" s="1" t="s">
        <v>11</v>
      </c>
      <c r="B111" s="2" t="n">
        <v>0</v>
      </c>
      <c r="C111" s="3" t="n">
        <v>1</v>
      </c>
      <c r="D111" s="1" t="n">
        <v>6</v>
      </c>
      <c r="E111" s="1" t="n">
        <v>19.1</v>
      </c>
      <c r="F111" s="1" t="n">
        <v>47.9</v>
      </c>
      <c r="G111" s="1" t="n">
        <v>34.4</v>
      </c>
      <c r="H111" s="1" t="n">
        <v>117</v>
      </c>
      <c r="I111" s="1" t="n">
        <f aca="false">(E111+F111+G111+H111)/4</f>
        <v>54.6</v>
      </c>
      <c r="J111" s="4" t="n">
        <f aca="false">I111/48.429</f>
        <v>1.12742365111813</v>
      </c>
    </row>
    <row r="112" customFormat="false" ht="13" hidden="false" customHeight="false" outlineLevel="0" collapsed="false">
      <c r="A112" s="1" t="s">
        <v>11</v>
      </c>
      <c r="B112" s="2" t="n">
        <v>0</v>
      </c>
      <c r="C112" s="3" t="n">
        <v>1.75</v>
      </c>
      <c r="D112" s="1" t="n">
        <v>6</v>
      </c>
      <c r="E112" s="1" t="n">
        <v>137</v>
      </c>
      <c r="F112" s="1" t="n">
        <v>136</v>
      </c>
      <c r="G112" s="1" t="n">
        <v>65.2</v>
      </c>
      <c r="H112" s="1" t="n">
        <v>171</v>
      </c>
      <c r="I112" s="1" t="n">
        <f aca="false">(E112+F112+G112+H112)/4</f>
        <v>127.3</v>
      </c>
      <c r="J112" s="4" t="n">
        <f aca="false">I112/48.429</f>
        <v>2.62859030746041</v>
      </c>
    </row>
    <row r="113" customFormat="false" ht="13" hidden="false" customHeight="false" outlineLevel="0" collapsed="false">
      <c r="A113" s="1" t="s">
        <v>11</v>
      </c>
      <c r="B113" s="2" t="n">
        <v>0</v>
      </c>
      <c r="C113" s="3" t="n">
        <v>3</v>
      </c>
      <c r="D113" s="1" t="n">
        <v>6</v>
      </c>
      <c r="E113" s="1" t="n">
        <v>271</v>
      </c>
      <c r="F113" s="1" t="n">
        <v>451</v>
      </c>
      <c r="G113" s="1" t="n">
        <v>522</v>
      </c>
      <c r="H113" s="1" t="n">
        <v>382</v>
      </c>
      <c r="I113" s="1" t="n">
        <f aca="false">(E113+F113+G113+H113)/4</f>
        <v>406.5</v>
      </c>
      <c r="J113" s="4" t="n">
        <f aca="false">I113/48.429</f>
        <v>8.39373102892895</v>
      </c>
    </row>
    <row r="114" customFormat="false" ht="13" hidden="false" customHeight="false" outlineLevel="0" collapsed="false">
      <c r="A114" s="1" t="s">
        <v>11</v>
      </c>
      <c r="B114" s="2" t="n">
        <v>2</v>
      </c>
      <c r="C114" s="3" t="n">
        <v>5</v>
      </c>
      <c r="D114" s="1" t="n">
        <v>6</v>
      </c>
      <c r="E114" s="1" t="n">
        <v>3940</v>
      </c>
      <c r="F114" s="1" t="n">
        <v>3230</v>
      </c>
      <c r="G114" s="1" t="n">
        <v>3630</v>
      </c>
      <c r="H114" s="1" t="n">
        <v>3380</v>
      </c>
      <c r="I114" s="1" t="n">
        <f aca="false">(E114+F114+G114+H114)/4</f>
        <v>3545</v>
      </c>
      <c r="J114" s="4" t="n">
        <f aca="false">I114/48.429</f>
        <v>73.1999421834025</v>
      </c>
    </row>
    <row r="115" customFormat="false" ht="13" hidden="false" customHeight="false" outlineLevel="0" collapsed="false">
      <c r="A115" s="1" t="s">
        <v>11</v>
      </c>
      <c r="B115" s="2" t="n">
        <v>0</v>
      </c>
      <c r="C115" s="3" t="n">
        <v>8</v>
      </c>
      <c r="D115" s="1" t="n">
        <v>6</v>
      </c>
      <c r="E115" s="1" t="n">
        <v>100</v>
      </c>
      <c r="F115" s="1" t="n">
        <v>147</v>
      </c>
      <c r="G115" s="1" t="n">
        <v>185</v>
      </c>
      <c r="H115" s="1" t="n">
        <v>139</v>
      </c>
      <c r="I115" s="1" t="n">
        <f aca="false">(E115+F115+G115+H115)/4</f>
        <v>142.75</v>
      </c>
      <c r="J115" s="4" t="n">
        <f aca="false">I115/48.429</f>
        <v>2.94761403291416</v>
      </c>
    </row>
    <row r="116" customFormat="false" ht="13" hidden="false" customHeight="false" outlineLevel="0" collapsed="false">
      <c r="A116" s="1" t="s">
        <v>11</v>
      </c>
      <c r="B116" s="2" t="n">
        <v>0</v>
      </c>
      <c r="C116" s="3" t="n">
        <v>8.25</v>
      </c>
      <c r="D116" s="1" t="n">
        <v>6</v>
      </c>
      <c r="E116" s="1" t="n">
        <v>74.9</v>
      </c>
      <c r="F116" s="1" t="n">
        <v>36.3</v>
      </c>
      <c r="G116" s="1" t="n">
        <v>64.7</v>
      </c>
      <c r="H116" s="1" t="n">
        <v>52</v>
      </c>
      <c r="I116" s="1" t="n">
        <f aca="false">(E116+F116+G116+H116)/4</f>
        <v>56.975</v>
      </c>
      <c r="J116" s="4" t="n">
        <f aca="false">I116/48.429</f>
        <v>1.17646451506329</v>
      </c>
    </row>
    <row r="117" customFormat="false" ht="13" hidden="false" customHeight="false" outlineLevel="0" collapsed="false">
      <c r="A117" s="1" t="s">
        <v>11</v>
      </c>
      <c r="B117" s="2" t="n">
        <v>1</v>
      </c>
      <c r="C117" s="3" t="n">
        <v>8.5</v>
      </c>
      <c r="D117" s="1" t="n">
        <v>6</v>
      </c>
      <c r="E117" s="1" t="n">
        <v>97.2</v>
      </c>
      <c r="F117" s="1" t="n">
        <v>114</v>
      </c>
      <c r="G117" s="1" t="n">
        <v>57.1</v>
      </c>
      <c r="H117" s="1" t="n">
        <v>171</v>
      </c>
      <c r="I117" s="1" t="n">
        <f aca="false">(E117+F117+G117+H117)/4</f>
        <v>109.825</v>
      </c>
      <c r="J117" s="4" t="n">
        <f aca="false">I117/48.429</f>
        <v>2.26775279274815</v>
      </c>
    </row>
    <row r="118" customFormat="false" ht="13" hidden="false" customHeight="false" outlineLevel="0" collapsed="false">
      <c r="A118" s="1" t="s">
        <v>11</v>
      </c>
      <c r="B118" s="2" t="n">
        <v>1</v>
      </c>
      <c r="C118" s="3" t="n">
        <v>9</v>
      </c>
      <c r="D118" s="1" t="n">
        <v>6</v>
      </c>
      <c r="E118" s="1" t="n">
        <v>56.4</v>
      </c>
      <c r="F118" s="1" t="n">
        <v>158</v>
      </c>
      <c r="G118" s="1" t="n">
        <v>126</v>
      </c>
      <c r="H118" s="1" t="n">
        <v>94.3</v>
      </c>
      <c r="I118" s="1" t="n">
        <f aca="false">(E118+F118+G118+H118)/4</f>
        <v>108.675</v>
      </c>
      <c r="J118" s="4" t="n">
        <f aca="false">I118/48.429</f>
        <v>2.24400669020628</v>
      </c>
    </row>
    <row r="119" customFormat="false" ht="13" hidden="false" customHeight="false" outlineLevel="0" collapsed="false">
      <c r="A119" s="1" t="s">
        <v>11</v>
      </c>
      <c r="B119" s="2" t="n">
        <v>0</v>
      </c>
      <c r="C119" s="3" t="n">
        <v>9.75</v>
      </c>
      <c r="D119" s="1" t="n">
        <v>6</v>
      </c>
      <c r="E119" s="1" t="n">
        <v>681</v>
      </c>
      <c r="F119" s="1" t="n">
        <v>653</v>
      </c>
      <c r="G119" s="1" t="n">
        <v>692</v>
      </c>
      <c r="H119" s="1" t="n">
        <v>854</v>
      </c>
      <c r="I119" s="1" t="n">
        <f aca="false">(E119+F119+G119+H119)/4</f>
        <v>720</v>
      </c>
      <c r="J119" s="4" t="n">
        <f aca="false">I119/48.429</f>
        <v>14.8671250696896</v>
      </c>
    </row>
    <row r="120" customFormat="false" ht="13" hidden="false" customHeight="false" outlineLevel="0" collapsed="false">
      <c r="A120" s="1" t="s">
        <v>11</v>
      </c>
      <c r="B120" s="2" t="n">
        <v>1</v>
      </c>
      <c r="C120" s="3" t="n">
        <v>11</v>
      </c>
      <c r="D120" s="1" t="n">
        <v>6</v>
      </c>
      <c r="E120" s="1" t="n">
        <v>279</v>
      </c>
      <c r="F120" s="1" t="n">
        <v>312</v>
      </c>
      <c r="G120" s="1" t="n">
        <v>414</v>
      </c>
      <c r="H120" s="1" t="n">
        <v>243</v>
      </c>
      <c r="I120" s="1" t="n">
        <f aca="false">(E120+F120+G120+H120)/4</f>
        <v>312</v>
      </c>
      <c r="J120" s="4" t="n">
        <f aca="false">I120/48.429</f>
        <v>6.44242086353218</v>
      </c>
    </row>
    <row r="121" customFormat="false" ht="13" hidden="false" customHeight="false" outlineLevel="0" collapsed="false">
      <c r="A121" s="1" t="s">
        <v>11</v>
      </c>
      <c r="B121" s="2" t="n">
        <v>1</v>
      </c>
      <c r="C121" s="3" t="n">
        <v>13</v>
      </c>
      <c r="D121" s="1" t="n">
        <v>6</v>
      </c>
      <c r="E121" s="1" t="n">
        <v>173</v>
      </c>
      <c r="F121" s="1" t="n">
        <v>161</v>
      </c>
      <c r="G121" s="1" t="n">
        <v>220</v>
      </c>
      <c r="H121" s="1" t="n">
        <v>139</v>
      </c>
      <c r="I121" s="1" t="n">
        <f aca="false">(E121+F121+G121+H121)/4</f>
        <v>173.25</v>
      </c>
      <c r="J121" s="4" t="n">
        <f aca="false">I121/48.429</f>
        <v>3.57740196989407</v>
      </c>
    </row>
    <row r="122" customFormat="false" ht="13" hidden="false" customHeight="false" outlineLevel="0" collapsed="false">
      <c r="A122" s="1" t="s">
        <v>11</v>
      </c>
      <c r="B122" s="2" t="s">
        <v>12</v>
      </c>
      <c r="C122" s="3" t="n">
        <v>16</v>
      </c>
      <c r="D122" s="1" t="n">
        <v>6</v>
      </c>
      <c r="E122" s="1" t="n">
        <v>66.6</v>
      </c>
      <c r="F122" s="1" t="n">
        <v>16.9</v>
      </c>
      <c r="G122" s="1" t="n">
        <v>2.86</v>
      </c>
      <c r="H122" s="1" t="n">
        <v>36.3</v>
      </c>
      <c r="I122" s="1" t="n">
        <f aca="false">(E122+F122+G122+H122)/4</f>
        <v>30.665</v>
      </c>
      <c r="J122" s="4" t="n">
        <f aca="false">I122/48.429</f>
        <v>0.633194986475046</v>
      </c>
    </row>
    <row r="123" customFormat="false" ht="13" hidden="false" customHeight="false" outlineLevel="0" collapsed="false">
      <c r="A123" s="1" t="s">
        <v>11</v>
      </c>
      <c r="B123" s="2" t="s">
        <v>12</v>
      </c>
      <c r="C123" s="3" t="n">
        <v>16.25</v>
      </c>
      <c r="D123" s="1" t="n">
        <v>6</v>
      </c>
      <c r="E123" s="1" t="n">
        <v>36.5</v>
      </c>
      <c r="F123" s="1" t="n">
        <v>107</v>
      </c>
      <c r="G123" s="1" t="n">
        <v>78.3</v>
      </c>
      <c r="H123" s="1" t="n">
        <v>88.7</v>
      </c>
      <c r="I123" s="1" t="n">
        <f aca="false">(E123+F123+G123+H123)/4</f>
        <v>77.625</v>
      </c>
      <c r="J123" s="4" t="n">
        <f aca="false">I123/48.429</f>
        <v>1.60286192157592</v>
      </c>
    </row>
    <row r="124" customFormat="false" ht="13" hidden="false" customHeight="false" outlineLevel="0" collapsed="false">
      <c r="A124" s="1" t="s">
        <v>11</v>
      </c>
      <c r="B124" s="2" t="s">
        <v>12</v>
      </c>
      <c r="C124" s="3" t="n">
        <v>16.5</v>
      </c>
      <c r="D124" s="1" t="n">
        <v>6</v>
      </c>
      <c r="E124" s="1" t="n">
        <v>145</v>
      </c>
      <c r="F124" s="1" t="n">
        <v>107</v>
      </c>
      <c r="G124" s="1" t="n">
        <v>92.3</v>
      </c>
      <c r="H124" s="1" t="n">
        <v>85.8</v>
      </c>
      <c r="I124" s="1" t="n">
        <f aca="false">(E124+F124+G124+H124)/4</f>
        <v>107.525</v>
      </c>
      <c r="J124" s="4" t="n">
        <f aca="false">I124/48.429</f>
        <v>2.22026058766442</v>
      </c>
    </row>
    <row r="125" customFormat="false" ht="13" hidden="false" customHeight="false" outlineLevel="0" collapsed="false">
      <c r="A125" s="1" t="s">
        <v>11</v>
      </c>
      <c r="B125" s="2" t="n">
        <v>0</v>
      </c>
      <c r="C125" s="3" t="n">
        <v>17</v>
      </c>
      <c r="D125" s="1" t="n">
        <v>6</v>
      </c>
      <c r="E125" s="1" t="n">
        <v>12.1</v>
      </c>
      <c r="F125" s="1" t="n">
        <v>12.9</v>
      </c>
      <c r="G125" s="1" t="n">
        <v>8.61</v>
      </c>
      <c r="H125" s="1" t="n">
        <v>3.9</v>
      </c>
      <c r="I125" s="1" t="n">
        <f aca="false">(E125+F125+G125+H125)/4</f>
        <v>9.3775</v>
      </c>
      <c r="J125" s="4" t="n">
        <f aca="false">I125/48.429</f>
        <v>0.193633979640298</v>
      </c>
    </row>
    <row r="126" customFormat="false" ht="13" hidden="false" customHeight="false" outlineLevel="0" collapsed="false">
      <c r="A126" s="1" t="s">
        <v>11</v>
      </c>
      <c r="B126" s="2" t="n">
        <v>0</v>
      </c>
      <c r="C126" s="3" t="n">
        <v>17.75</v>
      </c>
      <c r="D126" s="1" t="n">
        <v>6</v>
      </c>
      <c r="E126" s="1" t="n">
        <v>20.3</v>
      </c>
      <c r="F126" s="1" t="n">
        <v>79.4</v>
      </c>
      <c r="G126" s="1" t="n">
        <v>56</v>
      </c>
      <c r="H126" s="1" t="n">
        <v>33.8</v>
      </c>
      <c r="I126" s="1" t="n">
        <f aca="false">(E126+F126+G126+H126)/4</f>
        <v>47.375</v>
      </c>
      <c r="J126" s="4" t="n">
        <f aca="false">I126/48.429</f>
        <v>0.97823618080076</v>
      </c>
    </row>
    <row r="127" customFormat="false" ht="13" hidden="false" customHeight="false" outlineLevel="0" collapsed="false">
      <c r="A127" s="1" t="s">
        <v>11</v>
      </c>
      <c r="B127" s="2" t="n">
        <v>1</v>
      </c>
      <c r="C127" s="3" t="n">
        <v>19</v>
      </c>
      <c r="D127" s="1" t="n">
        <v>6</v>
      </c>
      <c r="E127" s="1" t="n">
        <v>47.5</v>
      </c>
      <c r="F127" s="1" t="n">
        <v>107</v>
      </c>
      <c r="G127" s="1" t="n">
        <v>97.4</v>
      </c>
      <c r="H127" s="1" t="n">
        <v>67.1</v>
      </c>
      <c r="I127" s="1" t="n">
        <f aca="false">(E127+F127+G127+H127)/4</f>
        <v>79.75</v>
      </c>
      <c r="J127" s="4" t="n">
        <f aca="false">I127/48.429</f>
        <v>1.64674058931632</v>
      </c>
    </row>
    <row r="128" customFormat="false" ht="13" hidden="false" customHeight="false" outlineLevel="0" collapsed="false">
      <c r="A128" s="1" t="s">
        <v>11</v>
      </c>
      <c r="B128" s="2" t="n">
        <v>0</v>
      </c>
      <c r="C128" s="3" t="n">
        <v>21</v>
      </c>
      <c r="D128" s="1" t="n">
        <v>6</v>
      </c>
      <c r="E128" s="1" t="n">
        <v>40.7</v>
      </c>
      <c r="F128" s="1" t="n">
        <v>23</v>
      </c>
      <c r="G128" s="1" t="n">
        <v>31.1</v>
      </c>
      <c r="H128" s="1" t="n">
        <v>7.47</v>
      </c>
      <c r="I128" s="1" t="n">
        <f aca="false">(E128+F128+G128+H128)/4</f>
        <v>25.5675</v>
      </c>
      <c r="J128" s="4" t="n">
        <f aca="false">I128/48.429</f>
        <v>0.527937805860125</v>
      </c>
    </row>
    <row r="129" customFormat="false" ht="13" hidden="false" customHeight="false" outlineLevel="0" collapsed="false">
      <c r="A129" s="1" t="s">
        <v>11</v>
      </c>
      <c r="B129" s="2" t="n">
        <v>0</v>
      </c>
      <c r="C129" s="3" t="n">
        <v>24</v>
      </c>
      <c r="D129" s="1" t="n">
        <v>6</v>
      </c>
      <c r="E129" s="1" t="n">
        <v>17.1</v>
      </c>
      <c r="F129" s="1" t="n">
        <v>25.2</v>
      </c>
      <c r="G129" s="1" t="n">
        <v>34.6</v>
      </c>
      <c r="H129" s="1" t="n">
        <v>6.96</v>
      </c>
      <c r="I129" s="1" t="n">
        <f aca="false">(E129+F129+G129+H129)/4</f>
        <v>20.965</v>
      </c>
      <c r="J129" s="4" t="n">
        <f aca="false">I129/48.429</f>
        <v>0.432901773730616</v>
      </c>
    </row>
    <row r="130" customFormat="false" ht="13" hidden="false" customHeight="false" outlineLevel="0" collapsed="false">
      <c r="A130" s="1" t="s">
        <v>11</v>
      </c>
      <c r="B130" s="2" t="n">
        <v>0</v>
      </c>
      <c r="C130" s="3" t="n">
        <v>24.25</v>
      </c>
      <c r="D130" s="1" t="n">
        <v>6</v>
      </c>
      <c r="E130" s="1" t="n">
        <v>74.8</v>
      </c>
      <c r="F130" s="1" t="n">
        <v>74.7</v>
      </c>
      <c r="G130" s="1" t="n">
        <v>308</v>
      </c>
      <c r="H130" s="1" t="n">
        <v>93.4</v>
      </c>
      <c r="I130" s="1" t="n">
        <f aca="false">(E130+F130+G130+H130)/4</f>
        <v>137.725</v>
      </c>
      <c r="J130" s="4" t="n">
        <f aca="false">I130/48.429</f>
        <v>2.84385388919862</v>
      </c>
    </row>
    <row r="131" customFormat="false" ht="13" hidden="false" customHeight="false" outlineLevel="0" collapsed="false">
      <c r="A131" s="1" t="s">
        <v>11</v>
      </c>
      <c r="B131" s="2" t="n">
        <v>1</v>
      </c>
      <c r="C131" s="3" t="n">
        <v>24.5</v>
      </c>
      <c r="D131" s="1" t="n">
        <v>6</v>
      </c>
      <c r="E131" s="1" t="n">
        <v>97.2</v>
      </c>
      <c r="F131" s="1" t="n">
        <v>57.5</v>
      </c>
      <c r="G131" s="1" t="n">
        <v>85.5</v>
      </c>
      <c r="H131" s="1" t="n">
        <v>76.6</v>
      </c>
      <c r="I131" s="1" t="n">
        <f aca="false">(E131+F131+G131+H131)/4</f>
        <v>79.2</v>
      </c>
      <c r="J131" s="4" t="n">
        <f aca="false">I131/48.429</f>
        <v>1.63538375766586</v>
      </c>
    </row>
    <row r="132" customFormat="false" ht="13" hidden="false" customHeight="false" outlineLevel="0" collapsed="false">
      <c r="A132" s="1" t="s">
        <v>11</v>
      </c>
      <c r="B132" s="2" t="n">
        <v>0</v>
      </c>
      <c r="C132" s="3" t="n">
        <v>25</v>
      </c>
      <c r="D132" s="1" t="n">
        <v>6</v>
      </c>
      <c r="E132" s="1" t="n">
        <v>65.1</v>
      </c>
      <c r="F132" s="1" t="n">
        <v>94.7</v>
      </c>
      <c r="G132" s="1" t="n">
        <v>90.6</v>
      </c>
      <c r="H132" s="1" t="n">
        <v>31</v>
      </c>
      <c r="I132" s="1" t="n">
        <f aca="false">(E132+F132+G132+H132)/4</f>
        <v>70.35</v>
      </c>
      <c r="J132" s="4" t="n">
        <f aca="false">I132/48.429</f>
        <v>1.45264201201759</v>
      </c>
    </row>
    <row r="133" customFormat="false" ht="13" hidden="false" customHeight="false" outlineLevel="0" collapsed="false">
      <c r="A133" s="1" t="s">
        <v>11</v>
      </c>
      <c r="B133" s="2" t="n">
        <v>1</v>
      </c>
      <c r="C133" s="3" t="n">
        <v>25.75</v>
      </c>
      <c r="D133" s="1" t="n">
        <v>6</v>
      </c>
      <c r="E133" s="1" t="n">
        <v>125</v>
      </c>
      <c r="F133" s="1" t="n">
        <v>149</v>
      </c>
      <c r="G133" s="1" t="n">
        <v>119</v>
      </c>
      <c r="H133" s="1" t="n">
        <v>256</v>
      </c>
      <c r="I133" s="1" t="n">
        <f aca="false">(E133+F133+G133+H133)/4</f>
        <v>162.25</v>
      </c>
      <c r="J133" s="4" t="n">
        <f aca="false">I133/48.429</f>
        <v>3.35026533688492</v>
      </c>
    </row>
    <row r="134" customFormat="false" ht="13" hidden="false" customHeight="false" outlineLevel="0" collapsed="false">
      <c r="A134" s="1" t="s">
        <v>11</v>
      </c>
      <c r="B134" s="2" t="n">
        <v>0</v>
      </c>
      <c r="C134" s="3" t="n">
        <v>27</v>
      </c>
      <c r="D134" s="1" t="n">
        <v>6</v>
      </c>
      <c r="E134" s="1" t="n">
        <v>35.6</v>
      </c>
      <c r="F134" s="1" t="n">
        <v>62.2</v>
      </c>
      <c r="G134" s="1" t="n">
        <v>46.5</v>
      </c>
      <c r="H134" s="1" t="n">
        <v>24.4</v>
      </c>
      <c r="I134" s="1" t="n">
        <f aca="false">(E134+F134+G134+H134)/4</f>
        <v>42.175</v>
      </c>
      <c r="J134" s="4" t="n">
        <f aca="false">I134/48.429</f>
        <v>0.87086249974189</v>
      </c>
    </row>
    <row r="135" customFormat="false" ht="13" hidden="false" customHeight="false" outlineLevel="0" collapsed="false">
      <c r="A135" s="1" t="s">
        <v>11</v>
      </c>
      <c r="B135" s="2" t="n">
        <v>0</v>
      </c>
      <c r="C135" s="3" t="n">
        <v>29</v>
      </c>
      <c r="D135" s="1" t="n">
        <v>6</v>
      </c>
      <c r="E135" s="1" t="n">
        <v>39.5</v>
      </c>
      <c r="F135" s="1" t="n">
        <v>54.7</v>
      </c>
      <c r="G135" s="1" t="n">
        <v>32.2</v>
      </c>
      <c r="H135" s="1" t="n">
        <v>65</v>
      </c>
      <c r="I135" s="1" t="n">
        <f aca="false">(E135+F135+G135+H135)/4</f>
        <v>47.85</v>
      </c>
      <c r="J135" s="4" t="n">
        <f aca="false">I135/48.429</f>
        <v>0.988044353589791</v>
      </c>
    </row>
    <row r="136" customFormat="false" ht="13" hidden="false" customHeight="false" outlineLevel="0" collapsed="false">
      <c r="A136" s="1" t="s">
        <v>11</v>
      </c>
      <c r="B136" s="2" t="n">
        <v>0</v>
      </c>
      <c r="C136" s="3" t="n">
        <v>32</v>
      </c>
      <c r="D136" s="1" t="n">
        <v>6</v>
      </c>
      <c r="E136" s="1" t="n">
        <v>103</v>
      </c>
      <c r="F136" s="1" t="n">
        <v>116</v>
      </c>
      <c r="G136" s="1" t="n">
        <v>102</v>
      </c>
      <c r="H136" s="1" t="n">
        <v>214</v>
      </c>
      <c r="I136" s="1" t="n">
        <f aca="false">(E136+F136+G136+H136)/4</f>
        <v>133.75</v>
      </c>
      <c r="J136" s="4" t="n">
        <f aca="false">I136/48.429</f>
        <v>2.76177496954304</v>
      </c>
    </row>
    <row r="137" customFormat="false" ht="13" hidden="false" customHeight="false" outlineLevel="0" collapsed="false">
      <c r="A137" s="1" t="s">
        <v>11</v>
      </c>
      <c r="B137" s="2" t="n">
        <v>0</v>
      </c>
      <c r="C137" s="3" t="n">
        <v>32.25</v>
      </c>
      <c r="D137" s="1" t="n">
        <v>6</v>
      </c>
      <c r="E137" s="1" t="n">
        <v>19</v>
      </c>
      <c r="F137" s="1" t="n">
        <v>57</v>
      </c>
      <c r="G137" s="1" t="n">
        <v>64.9</v>
      </c>
      <c r="H137" s="1" t="n">
        <v>12.1</v>
      </c>
      <c r="I137" s="1" t="n">
        <f aca="false">(E137+F137+G137+H137)/4</f>
        <v>38.25</v>
      </c>
      <c r="J137" s="4" t="n">
        <f aca="false">I137/48.429</f>
        <v>0.789816019327263</v>
      </c>
    </row>
    <row r="138" customFormat="false" ht="13" hidden="false" customHeight="false" outlineLevel="0" collapsed="false">
      <c r="A138" s="1" t="s">
        <v>11</v>
      </c>
      <c r="B138" s="2" t="n">
        <v>0</v>
      </c>
      <c r="C138" s="3" t="n">
        <v>32.5</v>
      </c>
      <c r="D138" s="1" t="n">
        <v>6</v>
      </c>
      <c r="E138" s="1" t="n">
        <v>80.7</v>
      </c>
      <c r="F138" s="1" t="n">
        <v>152</v>
      </c>
      <c r="G138" s="1" t="n">
        <v>79</v>
      </c>
      <c r="H138" s="1" t="n">
        <v>74.9</v>
      </c>
      <c r="I138" s="1" t="n">
        <f aca="false">(E138+F138+G138+H138)/4</f>
        <v>96.65</v>
      </c>
      <c r="J138" s="4" t="n">
        <f aca="false">I138/48.429</f>
        <v>1.99570505275765</v>
      </c>
    </row>
    <row r="139" customFormat="false" ht="13" hidden="false" customHeight="false" outlineLevel="0" collapsed="false">
      <c r="A139" s="1" t="s">
        <v>11</v>
      </c>
      <c r="B139" s="2" t="n">
        <v>0</v>
      </c>
      <c r="C139" s="3" t="n">
        <v>33</v>
      </c>
      <c r="D139" s="1" t="n">
        <v>6</v>
      </c>
      <c r="E139" s="1" t="n">
        <v>53.4</v>
      </c>
      <c r="F139" s="1" t="n">
        <v>88.4</v>
      </c>
      <c r="G139" s="1" t="n">
        <v>78.8</v>
      </c>
      <c r="H139" s="1" t="n">
        <v>75.7</v>
      </c>
      <c r="I139" s="1" t="n">
        <f aca="false">(E139+F139+G139+H139)/4</f>
        <v>74.075</v>
      </c>
      <c r="J139" s="4" t="n">
        <f aca="false">I139/48.429</f>
        <v>1.52955873546842</v>
      </c>
    </row>
    <row r="140" customFormat="false" ht="13" hidden="false" customHeight="false" outlineLevel="0" collapsed="false">
      <c r="A140" s="1" t="s">
        <v>11</v>
      </c>
      <c r="B140" s="2" t="s">
        <v>12</v>
      </c>
      <c r="C140" s="3" t="n">
        <v>33.75</v>
      </c>
      <c r="D140" s="1" t="n">
        <v>6</v>
      </c>
      <c r="E140" s="1" t="n">
        <v>91.5</v>
      </c>
      <c r="F140" s="1" t="n">
        <v>186</v>
      </c>
      <c r="G140" s="1" t="n">
        <v>93.8</v>
      </c>
      <c r="H140" s="1" t="n">
        <v>73.7</v>
      </c>
      <c r="I140" s="1" t="n">
        <f aca="false">(E140+F140+G140+H140)/4</f>
        <v>111.25</v>
      </c>
      <c r="J140" s="4" t="n">
        <f aca="false">I140/48.429</f>
        <v>2.29717731111524</v>
      </c>
    </row>
    <row r="141" customFormat="false" ht="13" hidden="false" customHeight="false" outlineLevel="0" collapsed="false">
      <c r="A141" s="1" t="s">
        <v>11</v>
      </c>
      <c r="B141" s="2" t="n">
        <v>0</v>
      </c>
      <c r="C141" s="3" t="n">
        <v>35</v>
      </c>
      <c r="D141" s="1" t="n">
        <v>6</v>
      </c>
      <c r="E141" s="1" t="n">
        <v>200</v>
      </c>
      <c r="F141" s="1" t="n">
        <v>205</v>
      </c>
      <c r="G141" s="1" t="n">
        <v>267</v>
      </c>
      <c r="H141" s="1" t="n">
        <v>309</v>
      </c>
      <c r="I141" s="1" t="n">
        <f aca="false">(E141+F141+G141+H141)/4</f>
        <v>245.25</v>
      </c>
      <c r="J141" s="4" t="n">
        <f aca="false">I141/48.429</f>
        <v>5.06411447686304</v>
      </c>
    </row>
    <row r="142" customFormat="false" ht="13" hidden="false" customHeight="false" outlineLevel="0" collapsed="false">
      <c r="A142" s="1" t="s">
        <v>11</v>
      </c>
      <c r="B142" s="2" t="n">
        <v>0</v>
      </c>
      <c r="C142" s="3" t="n">
        <v>37</v>
      </c>
      <c r="D142" s="1" t="n">
        <v>6</v>
      </c>
      <c r="E142" s="1" t="n">
        <v>315</v>
      </c>
      <c r="F142" s="1" t="n">
        <v>258</v>
      </c>
      <c r="G142" s="1" t="n">
        <v>148</v>
      </c>
      <c r="H142" s="1" t="n">
        <v>246</v>
      </c>
      <c r="I142" s="1" t="n">
        <f aca="false">(E142+F142+G142+H142)/4</f>
        <v>241.75</v>
      </c>
      <c r="J142" s="4" t="n">
        <f aca="false">I142/48.429</f>
        <v>4.99184372999649</v>
      </c>
    </row>
    <row r="143" customFormat="false" ht="13" hidden="false" customHeight="false" outlineLevel="0" collapsed="false">
      <c r="A143" s="1" t="s">
        <v>13</v>
      </c>
      <c r="B143" s="2" t="n">
        <v>1</v>
      </c>
      <c r="C143" s="3" t="n">
        <v>0</v>
      </c>
      <c r="D143" s="1" t="n">
        <v>2</v>
      </c>
      <c r="E143" s="1" t="n">
        <v>33.3</v>
      </c>
      <c r="F143" s="1" t="n">
        <v>89.2</v>
      </c>
      <c r="G143" s="1" t="n">
        <v>99.9</v>
      </c>
      <c r="H143" s="1" t="n">
        <v>57.7</v>
      </c>
      <c r="I143" s="1" t="n">
        <f aca="false">(E143+F143+G143+H143)/4</f>
        <v>70.025</v>
      </c>
      <c r="J143" s="4" t="n">
        <f aca="false">I143/48.429</f>
        <v>1.44593115695141</v>
      </c>
    </row>
    <row r="144" customFormat="false" ht="13" hidden="false" customHeight="false" outlineLevel="0" collapsed="false">
      <c r="A144" s="1" t="s">
        <v>13</v>
      </c>
      <c r="B144" s="2" t="s">
        <v>12</v>
      </c>
      <c r="C144" s="3" t="n">
        <v>0.25</v>
      </c>
      <c r="D144" s="1" t="n">
        <v>2</v>
      </c>
      <c r="E144" s="1" t="n">
        <v>0</v>
      </c>
      <c r="F144" s="1" t="n">
        <v>0</v>
      </c>
      <c r="G144" s="1" t="n">
        <v>0</v>
      </c>
      <c r="H144" s="1" t="n">
        <v>0</v>
      </c>
      <c r="I144" s="1" t="n">
        <f aca="false">(E144+F144+G144+H144)/4</f>
        <v>0</v>
      </c>
      <c r="J144" s="4" t="n">
        <f aca="false">I144/48.429</f>
        <v>0</v>
      </c>
    </row>
    <row r="145" customFormat="false" ht="13" hidden="false" customHeight="false" outlineLevel="0" collapsed="false">
      <c r="A145" s="1" t="s">
        <v>13</v>
      </c>
      <c r="B145" s="2" t="n">
        <v>0</v>
      </c>
      <c r="C145" s="3" t="n">
        <v>0.5</v>
      </c>
      <c r="D145" s="1" t="n">
        <v>2</v>
      </c>
      <c r="E145" s="1" t="n">
        <v>185</v>
      </c>
      <c r="F145" s="1" t="n">
        <v>269</v>
      </c>
      <c r="G145" s="1" t="n">
        <v>230</v>
      </c>
      <c r="H145" s="1" t="n">
        <v>213</v>
      </c>
      <c r="I145" s="1" t="n">
        <f aca="false">(E145+F145+G145+H145)/4</f>
        <v>224.25</v>
      </c>
      <c r="J145" s="4" t="n">
        <f aca="false">I145/48.429</f>
        <v>4.63048999566376</v>
      </c>
    </row>
    <row r="146" customFormat="false" ht="13" hidden="false" customHeight="false" outlineLevel="0" collapsed="false">
      <c r="A146" s="1" t="s">
        <v>13</v>
      </c>
      <c r="B146" s="2" t="n">
        <v>0</v>
      </c>
      <c r="C146" s="3" t="n">
        <v>1</v>
      </c>
      <c r="D146" s="1" t="n">
        <v>2</v>
      </c>
      <c r="E146" s="1" t="n">
        <v>61.7</v>
      </c>
      <c r="F146" s="1" t="n">
        <v>38.3</v>
      </c>
      <c r="G146" s="1" t="n">
        <v>27.6</v>
      </c>
      <c r="H146" s="1" t="n">
        <v>42.9</v>
      </c>
      <c r="I146" s="1" t="n">
        <f aca="false">(E146+F146+G146+H146)/4</f>
        <v>42.625</v>
      </c>
      <c r="J146" s="4" t="n">
        <f aca="false">I146/48.429</f>
        <v>0.880154452910446</v>
      </c>
    </row>
    <row r="147" customFormat="false" ht="13" hidden="false" customHeight="false" outlineLevel="0" collapsed="false">
      <c r="A147" s="1" t="s">
        <v>13</v>
      </c>
      <c r="B147" s="2" t="n">
        <v>1</v>
      </c>
      <c r="C147" s="3" t="n">
        <v>1.75</v>
      </c>
      <c r="D147" s="1" t="n">
        <v>2</v>
      </c>
      <c r="E147" s="1" t="n">
        <v>1.65</v>
      </c>
      <c r="F147" s="1" t="n">
        <v>3.24</v>
      </c>
      <c r="G147" s="1" t="n">
        <v>2.29</v>
      </c>
      <c r="H147" s="1" t="n">
        <v>1.59</v>
      </c>
      <c r="I147" s="1" t="n">
        <f aca="false">(E147+F147+G147+H147)/4</f>
        <v>2.1925</v>
      </c>
      <c r="J147" s="4" t="n">
        <f aca="false">I147/48.429</f>
        <v>0.0452724607156869</v>
      </c>
    </row>
    <row r="148" customFormat="false" ht="13" hidden="false" customHeight="false" outlineLevel="0" collapsed="false">
      <c r="A148" s="1" t="s">
        <v>13</v>
      </c>
      <c r="B148" s="2" t="n">
        <v>2</v>
      </c>
      <c r="C148" s="3" t="n">
        <v>3</v>
      </c>
      <c r="D148" s="1" t="n">
        <v>2</v>
      </c>
      <c r="E148" s="1" t="n">
        <v>2610</v>
      </c>
      <c r="F148" s="1" t="n">
        <v>1900</v>
      </c>
      <c r="G148" s="1" t="n">
        <v>1490</v>
      </c>
      <c r="H148" s="1" t="n">
        <v>2010</v>
      </c>
      <c r="I148" s="1" t="n">
        <f aca="false">(E148+F148+G148+H148)/4</f>
        <v>2002.5</v>
      </c>
      <c r="J148" s="4" t="n">
        <f aca="false">I148/48.429</f>
        <v>41.3491916000743</v>
      </c>
    </row>
    <row r="149" customFormat="false" ht="13" hidden="false" customHeight="false" outlineLevel="0" collapsed="false">
      <c r="A149" s="1" t="s">
        <v>13</v>
      </c>
      <c r="B149" s="2" t="s">
        <v>12</v>
      </c>
      <c r="C149" s="3" t="n">
        <v>5</v>
      </c>
      <c r="D149" s="1" t="n">
        <v>2</v>
      </c>
      <c r="E149" s="1" t="n">
        <v>152</v>
      </c>
      <c r="F149" s="1" t="n">
        <v>129</v>
      </c>
      <c r="G149" s="1" t="n">
        <v>119</v>
      </c>
      <c r="H149" s="1" t="n">
        <v>192</v>
      </c>
      <c r="I149" s="1" t="n">
        <f aca="false">(E149+F149+G149+H149)/4</f>
        <v>148</v>
      </c>
      <c r="J149" s="4" t="n">
        <f aca="false">I149/48.429</f>
        <v>3.05602015321398</v>
      </c>
    </row>
    <row r="150" customFormat="false" ht="13" hidden="false" customHeight="false" outlineLevel="0" collapsed="false">
      <c r="A150" s="1" t="s">
        <v>13</v>
      </c>
      <c r="B150" s="2" t="n">
        <v>0</v>
      </c>
      <c r="C150" s="3" t="n">
        <v>8</v>
      </c>
      <c r="D150" s="1" t="n">
        <v>2</v>
      </c>
      <c r="E150" s="1" t="n">
        <v>1650</v>
      </c>
      <c r="F150" s="1" t="n">
        <v>1700</v>
      </c>
      <c r="G150" s="1" t="n">
        <v>1860</v>
      </c>
      <c r="H150" s="1" t="n">
        <v>1610</v>
      </c>
      <c r="I150" s="1" t="n">
        <f aca="false">(E150+F150+G150+H150)/4</f>
        <v>1705</v>
      </c>
      <c r="J150" s="4" t="n">
        <f aca="false">I150/48.429</f>
        <v>35.2061781164178</v>
      </c>
    </row>
    <row r="151" customFormat="false" ht="13" hidden="false" customHeight="false" outlineLevel="0" collapsed="false">
      <c r="A151" s="1" t="s">
        <v>13</v>
      </c>
      <c r="B151" s="2" t="n">
        <v>0</v>
      </c>
      <c r="C151" s="3" t="n">
        <v>8.25</v>
      </c>
      <c r="D151" s="1" t="n">
        <v>2</v>
      </c>
      <c r="E151" s="1" t="n">
        <v>1380</v>
      </c>
      <c r="F151" s="1" t="n">
        <v>1110</v>
      </c>
      <c r="G151" s="1" t="n">
        <v>1150</v>
      </c>
      <c r="H151" s="1" t="n">
        <v>1330</v>
      </c>
      <c r="I151" s="1" t="n">
        <f aca="false">(E151+F151+G151+H151)/4</f>
        <v>1242.5</v>
      </c>
      <c r="J151" s="4" t="n">
        <f aca="false">I151/48.429</f>
        <v>25.6561151376242</v>
      </c>
    </row>
    <row r="152" customFormat="false" ht="13" hidden="false" customHeight="false" outlineLevel="0" collapsed="false">
      <c r="A152" s="1" t="s">
        <v>13</v>
      </c>
      <c r="B152" s="2" t="n">
        <v>1</v>
      </c>
      <c r="C152" s="3" t="n">
        <v>8.5</v>
      </c>
      <c r="D152" s="1" t="n">
        <v>2</v>
      </c>
      <c r="E152" s="1" t="n">
        <v>0</v>
      </c>
      <c r="F152" s="1" t="n">
        <v>0</v>
      </c>
      <c r="G152" s="1" t="n">
        <v>0</v>
      </c>
      <c r="H152" s="1" t="n">
        <v>0</v>
      </c>
      <c r="I152" s="1" t="n">
        <f aca="false">(E152+F152+G152+H152)/4</f>
        <v>0</v>
      </c>
      <c r="J152" s="4" t="n">
        <f aca="false">I152/48.429</f>
        <v>0</v>
      </c>
    </row>
    <row r="153" customFormat="false" ht="13" hidden="false" customHeight="false" outlineLevel="0" collapsed="false">
      <c r="A153" s="1" t="s">
        <v>13</v>
      </c>
      <c r="B153" s="2" t="n">
        <v>2</v>
      </c>
      <c r="C153" s="3" t="n">
        <v>9</v>
      </c>
      <c r="D153" s="1" t="n">
        <v>2</v>
      </c>
      <c r="E153" s="1" t="n">
        <v>4110</v>
      </c>
      <c r="F153" s="1" t="n">
        <v>5810</v>
      </c>
      <c r="G153" s="1" t="n">
        <v>5760</v>
      </c>
      <c r="H153" s="1" t="n">
        <v>8340</v>
      </c>
      <c r="I153" s="1" t="n">
        <f aca="false">(E153+F153+G153+H153)/4</f>
        <v>6005</v>
      </c>
      <c r="J153" s="4" t="n">
        <f aca="false">I153/48.429</f>
        <v>123.995952838175</v>
      </c>
    </row>
    <row r="154" customFormat="false" ht="13" hidden="false" customHeight="false" outlineLevel="0" collapsed="false">
      <c r="A154" s="1" t="s">
        <v>13</v>
      </c>
      <c r="B154" s="2" t="n">
        <v>1</v>
      </c>
      <c r="C154" s="3" t="n">
        <v>9.75</v>
      </c>
      <c r="D154" s="1" t="n">
        <v>2</v>
      </c>
      <c r="E154" s="1" t="n">
        <v>33</v>
      </c>
      <c r="F154" s="1" t="n">
        <v>56.6</v>
      </c>
      <c r="G154" s="1" t="n">
        <v>17.8</v>
      </c>
      <c r="H154" s="1" t="n">
        <v>49</v>
      </c>
      <c r="I154" s="1" t="n">
        <f aca="false">(E154+F154+G154+H154)/4</f>
        <v>39.1</v>
      </c>
      <c r="J154" s="4" t="n">
        <f aca="false">I154/48.429</f>
        <v>0.807367486423424</v>
      </c>
    </row>
    <row r="155" customFormat="false" ht="13" hidden="false" customHeight="false" outlineLevel="0" collapsed="false">
      <c r="A155" s="1" t="s">
        <v>13</v>
      </c>
      <c r="B155" s="2" t="s">
        <v>12</v>
      </c>
      <c r="C155" s="3" t="n">
        <v>11</v>
      </c>
      <c r="D155" s="1" t="n">
        <v>2</v>
      </c>
      <c r="E155" s="1" t="n">
        <v>124</v>
      </c>
      <c r="F155" s="1" t="n">
        <v>296</v>
      </c>
      <c r="G155" s="1" t="n">
        <v>126</v>
      </c>
      <c r="H155" s="1" t="n">
        <v>161</v>
      </c>
      <c r="I155" s="1" t="n">
        <f aca="false">(E155+F155+G155+H155)/4</f>
        <v>176.75</v>
      </c>
      <c r="J155" s="4" t="n">
        <f aca="false">I155/48.429</f>
        <v>3.64967271676062</v>
      </c>
    </row>
    <row r="156" customFormat="false" ht="13" hidden="false" customHeight="false" outlineLevel="0" collapsed="false">
      <c r="A156" s="1" t="s">
        <v>13</v>
      </c>
      <c r="B156" s="2" t="n">
        <v>4</v>
      </c>
      <c r="C156" s="3" t="n">
        <v>13</v>
      </c>
      <c r="D156" s="1" t="n">
        <v>2</v>
      </c>
      <c r="E156" s="1" t="n">
        <v>651</v>
      </c>
      <c r="F156" s="1" t="n">
        <v>484</v>
      </c>
      <c r="G156" s="1" t="n">
        <v>716</v>
      </c>
      <c r="H156" s="1" t="n">
        <v>660</v>
      </c>
      <c r="I156" s="1" t="n">
        <f aca="false">(E156+F156+G156+H156)/4</f>
        <v>627.75</v>
      </c>
      <c r="J156" s="4" t="n">
        <f aca="false">I156/48.429</f>
        <v>12.9622746701357</v>
      </c>
    </row>
    <row r="157" customFormat="false" ht="13" hidden="false" customHeight="false" outlineLevel="0" collapsed="false">
      <c r="A157" s="1" t="s">
        <v>13</v>
      </c>
      <c r="B157" s="2" t="n">
        <v>1</v>
      </c>
      <c r="C157" s="3" t="n">
        <v>16</v>
      </c>
      <c r="D157" s="1" t="n">
        <v>2</v>
      </c>
      <c r="E157" s="1" t="n">
        <v>98.7</v>
      </c>
      <c r="F157" s="1" t="n">
        <v>105</v>
      </c>
      <c r="G157" s="1" t="n">
        <v>106</v>
      </c>
      <c r="H157" s="1" t="n">
        <v>162</v>
      </c>
      <c r="I157" s="1" t="n">
        <f aca="false">(E157+F157+G157+H157)/4</f>
        <v>117.925</v>
      </c>
      <c r="J157" s="4" t="n">
        <f aca="false">I157/48.429</f>
        <v>2.43500794978216</v>
      </c>
    </row>
    <row r="158" customFormat="false" ht="13" hidden="false" customHeight="false" outlineLevel="0" collapsed="false">
      <c r="A158" s="1" t="s">
        <v>13</v>
      </c>
      <c r="B158" s="2" t="s">
        <v>12</v>
      </c>
      <c r="C158" s="3" t="n">
        <v>16.25</v>
      </c>
      <c r="D158" s="1" t="n">
        <v>2</v>
      </c>
      <c r="E158" s="1" t="n">
        <v>29.8</v>
      </c>
      <c r="F158" s="1" t="n">
        <v>28.8</v>
      </c>
      <c r="G158" s="1" t="n">
        <v>36.1</v>
      </c>
      <c r="H158" s="1" t="n">
        <v>28.2</v>
      </c>
      <c r="I158" s="1" t="n">
        <f aca="false">(E158+F158+G158+H158)/4</f>
        <v>30.725</v>
      </c>
      <c r="J158" s="4" t="n">
        <f aca="false">I158/48.429</f>
        <v>0.634433913564187</v>
      </c>
    </row>
    <row r="159" customFormat="false" ht="13" hidden="false" customHeight="false" outlineLevel="0" collapsed="false">
      <c r="A159" s="1" t="s">
        <v>13</v>
      </c>
      <c r="B159" s="2" t="n">
        <v>0</v>
      </c>
      <c r="C159" s="3" t="n">
        <v>16.5</v>
      </c>
      <c r="D159" s="1" t="n">
        <v>2</v>
      </c>
      <c r="E159" s="1" t="n">
        <v>121</v>
      </c>
      <c r="F159" s="1" t="n">
        <v>40.3</v>
      </c>
      <c r="G159" s="1" t="n">
        <v>78.5</v>
      </c>
      <c r="H159" s="1" t="n">
        <v>52.4</v>
      </c>
      <c r="I159" s="1" t="n">
        <f aca="false">(E159+F159+G159+H159)/4</f>
        <v>73.05</v>
      </c>
      <c r="J159" s="4" t="n">
        <f aca="false">I159/48.429</f>
        <v>1.50839373102893</v>
      </c>
    </row>
    <row r="160" customFormat="false" ht="13" hidden="false" customHeight="false" outlineLevel="0" collapsed="false">
      <c r="A160" s="1" t="s">
        <v>13</v>
      </c>
      <c r="B160" s="2" t="s">
        <v>12</v>
      </c>
      <c r="C160" s="3" t="n">
        <v>17</v>
      </c>
      <c r="D160" s="1" t="n">
        <v>2</v>
      </c>
      <c r="E160" s="1" t="n">
        <v>0</v>
      </c>
      <c r="F160" s="1" t="n">
        <v>0</v>
      </c>
      <c r="G160" s="1" t="n">
        <v>0</v>
      </c>
      <c r="H160" s="1" t="n">
        <v>0</v>
      </c>
      <c r="I160" s="1" t="n">
        <f aca="false">(E160+F160+G160+H160)/4</f>
        <v>0</v>
      </c>
      <c r="J160" s="4" t="n">
        <f aca="false">I160/48.429</f>
        <v>0</v>
      </c>
    </row>
    <row r="161" customFormat="false" ht="13" hidden="false" customHeight="false" outlineLevel="0" collapsed="false">
      <c r="A161" s="1" t="s">
        <v>13</v>
      </c>
      <c r="B161" s="2" t="n">
        <v>0</v>
      </c>
      <c r="C161" s="3" t="n">
        <v>17.75</v>
      </c>
      <c r="D161" s="1" t="n">
        <v>2</v>
      </c>
      <c r="E161" s="1" t="n">
        <v>53.4</v>
      </c>
      <c r="F161" s="1" t="n">
        <v>35.5</v>
      </c>
      <c r="G161" s="1" t="n">
        <v>33.6</v>
      </c>
      <c r="H161" s="1" t="n">
        <v>33.9</v>
      </c>
      <c r="I161" s="1" t="n">
        <f aca="false">(E161+F161+G161+H161)/4</f>
        <v>39.1</v>
      </c>
      <c r="J161" s="4" t="n">
        <f aca="false">I161/48.429</f>
        <v>0.807367486423424</v>
      </c>
    </row>
    <row r="162" customFormat="false" ht="13" hidden="false" customHeight="false" outlineLevel="0" collapsed="false">
      <c r="A162" s="1" t="s">
        <v>13</v>
      </c>
      <c r="B162" s="2" t="n">
        <v>1</v>
      </c>
      <c r="C162" s="3" t="n">
        <v>19</v>
      </c>
      <c r="D162" s="1" t="n">
        <v>2</v>
      </c>
      <c r="E162" s="1" t="n">
        <v>8.2</v>
      </c>
      <c r="F162" s="1" t="n">
        <v>45.1</v>
      </c>
      <c r="G162" s="1" t="n">
        <v>11.6</v>
      </c>
      <c r="H162" s="1" t="n">
        <v>24</v>
      </c>
      <c r="I162" s="1" t="n">
        <f aca="false">(E162+F162+G162+H162)/4</f>
        <v>22.225</v>
      </c>
      <c r="J162" s="4" t="n">
        <f aca="false">I162/48.429</f>
        <v>0.458919242602573</v>
      </c>
    </row>
    <row r="163" customFormat="false" ht="13" hidden="false" customHeight="false" outlineLevel="0" collapsed="false">
      <c r="A163" s="1" t="s">
        <v>13</v>
      </c>
      <c r="B163" s="2" t="n">
        <v>3</v>
      </c>
      <c r="C163" s="3" t="n">
        <v>21</v>
      </c>
      <c r="D163" s="1" t="n">
        <v>2</v>
      </c>
      <c r="E163" s="1" t="n">
        <v>27.4</v>
      </c>
      <c r="F163" s="1" t="n">
        <v>66.2</v>
      </c>
      <c r="G163" s="1" t="n">
        <v>63.1</v>
      </c>
      <c r="H163" s="1" t="n">
        <v>39.3</v>
      </c>
      <c r="I163" s="1" t="n">
        <f aca="false">(E163+F163+G163+H163)/4</f>
        <v>49</v>
      </c>
      <c r="J163" s="4" t="n">
        <f aca="false">I163/48.429</f>
        <v>1.01179045613166</v>
      </c>
    </row>
    <row r="164" customFormat="false" ht="13" hidden="false" customHeight="false" outlineLevel="0" collapsed="false">
      <c r="A164" s="1" t="s">
        <v>13</v>
      </c>
      <c r="B164" s="2" t="n">
        <v>2</v>
      </c>
      <c r="C164" s="3" t="n">
        <v>24</v>
      </c>
      <c r="D164" s="1" t="n">
        <v>2</v>
      </c>
      <c r="E164" s="1" t="n">
        <v>188</v>
      </c>
      <c r="F164" s="1" t="n">
        <v>160</v>
      </c>
      <c r="G164" s="1" t="n">
        <v>183</v>
      </c>
      <c r="H164" s="1" t="n">
        <v>332</v>
      </c>
      <c r="I164" s="1" t="n">
        <f aca="false">(E164+F164+G164+H164)/4</f>
        <v>215.75</v>
      </c>
      <c r="J164" s="4" t="n">
        <f aca="false">I164/48.429</f>
        <v>4.45497532470214</v>
      </c>
    </row>
    <row r="165" customFormat="false" ht="13" hidden="false" customHeight="false" outlineLevel="0" collapsed="false">
      <c r="A165" s="1" t="s">
        <v>13</v>
      </c>
      <c r="B165" s="2" t="n">
        <v>3</v>
      </c>
      <c r="C165" s="3" t="n">
        <v>24.25</v>
      </c>
      <c r="D165" s="1" t="n">
        <v>2</v>
      </c>
      <c r="E165" s="1" t="n">
        <v>2020</v>
      </c>
      <c r="F165" s="1" t="n">
        <v>1230</v>
      </c>
      <c r="G165" s="1" t="n">
        <v>1050</v>
      </c>
      <c r="H165" s="1" t="n">
        <v>951</v>
      </c>
      <c r="I165" s="1" t="n">
        <f aca="false">(E165+F165+G165+H165)/4</f>
        <v>1312.75</v>
      </c>
      <c r="J165" s="4" t="n">
        <f aca="false">I165/48.429</f>
        <v>27.1066922711598</v>
      </c>
    </row>
    <row r="166" customFormat="false" ht="13" hidden="false" customHeight="false" outlineLevel="0" collapsed="false">
      <c r="A166" s="1" t="s">
        <v>13</v>
      </c>
      <c r="B166" s="2" t="s">
        <v>12</v>
      </c>
      <c r="C166" s="3" t="n">
        <v>24.5</v>
      </c>
      <c r="D166" s="1" t="n">
        <v>2</v>
      </c>
      <c r="E166" s="1" t="n">
        <v>902</v>
      </c>
      <c r="F166" s="1" t="n">
        <v>950</v>
      </c>
      <c r="G166" s="1" t="n">
        <v>1310</v>
      </c>
      <c r="H166" s="1" t="n">
        <v>2340</v>
      </c>
      <c r="I166" s="1" t="n">
        <f aca="false">(E166+F166+G166+H166)/4</f>
        <v>1375.5</v>
      </c>
      <c r="J166" s="4" t="n">
        <f aca="false">I166/48.429</f>
        <v>28.4024035185529</v>
      </c>
    </row>
    <row r="167" customFormat="false" ht="13" hidden="false" customHeight="false" outlineLevel="0" collapsed="false">
      <c r="A167" s="1" t="s">
        <v>13</v>
      </c>
      <c r="B167" s="2" t="n">
        <v>0</v>
      </c>
      <c r="C167" s="3" t="n">
        <v>25</v>
      </c>
      <c r="D167" s="1" t="n">
        <v>2</v>
      </c>
      <c r="E167" s="1" t="n">
        <v>111</v>
      </c>
      <c r="F167" s="1" t="n">
        <v>290</v>
      </c>
      <c r="G167" s="1" t="n">
        <v>217</v>
      </c>
      <c r="H167" s="1" t="n">
        <v>87.5</v>
      </c>
      <c r="I167" s="1" t="n">
        <f aca="false">(E167+F167+G167+H167)/4</f>
        <v>176.375</v>
      </c>
      <c r="J167" s="4" t="n">
        <f aca="false">I167/48.429</f>
        <v>3.64192942245349</v>
      </c>
    </row>
    <row r="168" customFormat="false" ht="13" hidden="false" customHeight="false" outlineLevel="0" collapsed="false">
      <c r="A168" s="1" t="s">
        <v>13</v>
      </c>
      <c r="B168" s="2" t="n">
        <v>0</v>
      </c>
      <c r="C168" s="3" t="n">
        <v>25.75</v>
      </c>
      <c r="D168" s="1" t="n">
        <v>2</v>
      </c>
      <c r="E168" s="1" t="n">
        <v>1110</v>
      </c>
      <c r="F168" s="1" t="n">
        <v>1240</v>
      </c>
      <c r="G168" s="1" t="n">
        <v>1010</v>
      </c>
      <c r="H168" s="1" t="n">
        <v>893</v>
      </c>
      <c r="I168" s="1" t="n">
        <f aca="false">(E168+F168+G168+H168)/4</f>
        <v>1063.25</v>
      </c>
      <c r="J168" s="4" t="n">
        <f aca="false">I168/48.429</f>
        <v>21.954820458816</v>
      </c>
    </row>
    <row r="169" customFormat="false" ht="13" hidden="false" customHeight="false" outlineLevel="0" collapsed="false">
      <c r="A169" s="1" t="s">
        <v>13</v>
      </c>
      <c r="B169" s="2" t="n">
        <v>1</v>
      </c>
      <c r="C169" s="3" t="n">
        <v>27</v>
      </c>
      <c r="D169" s="1" t="n">
        <v>2</v>
      </c>
      <c r="E169" s="1" t="n">
        <v>0</v>
      </c>
      <c r="F169" s="1" t="n">
        <v>12</v>
      </c>
      <c r="G169" s="1" t="n">
        <v>12.7</v>
      </c>
      <c r="H169" s="1" t="n">
        <v>27.5</v>
      </c>
      <c r="I169" s="1" t="n">
        <f aca="false">(E169+F169+G169+H169)/4</f>
        <v>13.05</v>
      </c>
      <c r="J169" s="4" t="n">
        <f aca="false">I169/48.429</f>
        <v>0.269466641888125</v>
      </c>
    </row>
    <row r="170" customFormat="false" ht="13" hidden="false" customHeight="false" outlineLevel="0" collapsed="false">
      <c r="A170" s="1" t="s">
        <v>13</v>
      </c>
      <c r="B170" s="2" t="n">
        <v>0</v>
      </c>
      <c r="C170" s="3" t="n">
        <v>29</v>
      </c>
      <c r="D170" s="1" t="n">
        <v>2</v>
      </c>
      <c r="E170" s="1" t="n">
        <v>302</v>
      </c>
      <c r="F170" s="1" t="n">
        <v>235</v>
      </c>
      <c r="G170" s="1" t="n">
        <v>333</v>
      </c>
      <c r="H170" s="1" t="n">
        <v>202</v>
      </c>
      <c r="I170" s="1" t="n">
        <f aca="false">(E170+F170+G170+H170)/4</f>
        <v>268</v>
      </c>
      <c r="J170" s="4" t="n">
        <f aca="false">I170/48.429</f>
        <v>5.53387433149559</v>
      </c>
    </row>
    <row r="171" customFormat="false" ht="13" hidden="false" customHeight="false" outlineLevel="0" collapsed="false">
      <c r="A171" s="1" t="s">
        <v>13</v>
      </c>
      <c r="B171" s="2" t="n">
        <v>0</v>
      </c>
      <c r="C171" s="3" t="n">
        <v>32</v>
      </c>
      <c r="D171" s="1" t="n">
        <v>2</v>
      </c>
      <c r="E171" s="1" t="n">
        <v>37.7</v>
      </c>
      <c r="F171" s="1" t="n">
        <v>0</v>
      </c>
      <c r="G171" s="1" t="n">
        <v>30.1</v>
      </c>
      <c r="H171" s="1" t="n">
        <v>138</v>
      </c>
      <c r="I171" s="1" t="n">
        <f aca="false">(E171+F171+G171+H171)/4</f>
        <v>51.45</v>
      </c>
      <c r="J171" s="4" t="n">
        <f aca="false">I171/48.429</f>
        <v>1.06237997893824</v>
      </c>
    </row>
    <row r="172" customFormat="false" ht="13" hidden="false" customHeight="false" outlineLevel="0" collapsed="false">
      <c r="A172" s="1" t="s">
        <v>13</v>
      </c>
      <c r="B172" s="2" t="n">
        <v>3</v>
      </c>
      <c r="C172" s="3" t="n">
        <v>32.25</v>
      </c>
      <c r="D172" s="1" t="n">
        <v>2</v>
      </c>
      <c r="E172" s="1" t="n">
        <v>12300</v>
      </c>
      <c r="F172" s="1" t="n">
        <v>13800</v>
      </c>
      <c r="G172" s="1" t="n">
        <v>11900</v>
      </c>
      <c r="H172" s="1" t="n">
        <v>20200</v>
      </c>
      <c r="I172" s="1" t="n">
        <f aca="false">(E172+F172+G172+H172)/4</f>
        <v>14550</v>
      </c>
      <c r="J172" s="4" t="n">
        <f aca="false">I172/48.429</f>
        <v>300.439819116645</v>
      </c>
    </row>
    <row r="173" customFormat="false" ht="13" hidden="false" customHeight="false" outlineLevel="0" collapsed="false">
      <c r="A173" s="1" t="s">
        <v>13</v>
      </c>
      <c r="B173" s="2" t="s">
        <v>12</v>
      </c>
      <c r="C173" s="3" t="n">
        <v>32.5</v>
      </c>
      <c r="D173" s="1" t="n">
        <v>2</v>
      </c>
      <c r="E173" s="1" t="n">
        <v>878</v>
      </c>
      <c r="F173" s="1" t="n">
        <v>1080</v>
      </c>
      <c r="G173" s="1" t="n">
        <v>1300</v>
      </c>
      <c r="H173" s="1" t="n">
        <v>1640</v>
      </c>
      <c r="I173" s="1" t="n">
        <f aca="false">(E173+F173+G173+H173)/4</f>
        <v>1224.5</v>
      </c>
      <c r="J173" s="4" t="n">
        <f aca="false">I173/48.429</f>
        <v>25.2844370108819</v>
      </c>
    </row>
    <row r="174" customFormat="false" ht="13" hidden="false" customHeight="false" outlineLevel="0" collapsed="false">
      <c r="A174" s="1" t="s">
        <v>13</v>
      </c>
      <c r="B174" s="2" t="s">
        <v>12</v>
      </c>
      <c r="C174" s="3" t="n">
        <v>33</v>
      </c>
      <c r="D174" s="1" t="n">
        <v>2</v>
      </c>
      <c r="E174" s="1" t="n">
        <v>9.24</v>
      </c>
      <c r="F174" s="1" t="n">
        <v>4.79</v>
      </c>
      <c r="G174" s="1" t="n">
        <v>39.4</v>
      </c>
      <c r="H174" s="1" t="n">
        <v>5.68</v>
      </c>
      <c r="I174" s="1" t="n">
        <f aca="false">(E174+F174+G174+H174)/4</f>
        <v>14.7775</v>
      </c>
      <c r="J174" s="4" t="n">
        <f aca="false">I174/48.429</f>
        <v>0.305137417662971</v>
      </c>
    </row>
    <row r="175" customFormat="false" ht="13" hidden="false" customHeight="false" outlineLevel="0" collapsed="false">
      <c r="A175" s="1" t="s">
        <v>13</v>
      </c>
      <c r="B175" s="2" t="n">
        <v>1</v>
      </c>
      <c r="C175" s="3" t="n">
        <v>33.75</v>
      </c>
      <c r="D175" s="1" t="n">
        <v>2</v>
      </c>
      <c r="E175" s="1" t="n">
        <v>15.7</v>
      </c>
      <c r="F175" s="1" t="n">
        <v>44.7</v>
      </c>
      <c r="G175" s="1" t="n">
        <v>48.7</v>
      </c>
      <c r="H175" s="1" t="n">
        <v>49.7</v>
      </c>
      <c r="I175" s="1" t="n">
        <f aca="false">(E175+F175+G175+H175)/4</f>
        <v>39.7</v>
      </c>
      <c r="J175" s="4" t="n">
        <f aca="false">I175/48.429</f>
        <v>0.819756757314832</v>
      </c>
    </row>
    <row r="176" customFormat="false" ht="13" hidden="false" customHeight="false" outlineLevel="0" collapsed="false">
      <c r="A176" s="1" t="s">
        <v>13</v>
      </c>
      <c r="B176" s="2" t="n">
        <v>1</v>
      </c>
      <c r="C176" s="3" t="n">
        <v>35</v>
      </c>
      <c r="D176" s="1" t="n">
        <v>2</v>
      </c>
      <c r="E176" s="1" t="n">
        <v>13.7</v>
      </c>
      <c r="F176" s="1" t="n">
        <v>35.6</v>
      </c>
      <c r="G176" s="1" t="n">
        <v>94.7</v>
      </c>
      <c r="H176" s="1" t="n">
        <v>49.3</v>
      </c>
      <c r="I176" s="1" t="n">
        <f aca="false">(E176+F176+G176+H176)/4</f>
        <v>48.325</v>
      </c>
      <c r="J176" s="4" t="n">
        <f aca="false">I176/48.429</f>
        <v>0.997852526378823</v>
      </c>
    </row>
    <row r="177" customFormat="false" ht="13" hidden="false" customHeight="false" outlineLevel="0" collapsed="false">
      <c r="A177" s="1" t="s">
        <v>13</v>
      </c>
      <c r="B177" s="2" t="n">
        <v>0</v>
      </c>
      <c r="C177" s="3" t="n">
        <v>37</v>
      </c>
      <c r="D177" s="1" t="n">
        <v>2</v>
      </c>
      <c r="E177" s="1" t="n">
        <v>48.5</v>
      </c>
      <c r="F177" s="1" t="n">
        <v>2.11</v>
      </c>
      <c r="G177" s="1" t="n">
        <v>30</v>
      </c>
      <c r="H177" s="1" t="n">
        <v>31.3</v>
      </c>
      <c r="I177" s="1" t="n">
        <f aca="false">(E177+F177+G177+H177)/4</f>
        <v>27.9775</v>
      </c>
      <c r="J177" s="4" t="n">
        <f aca="false">I177/48.429</f>
        <v>0.577701377273947</v>
      </c>
    </row>
    <row r="178" customFormat="false" ht="13" hidden="false" customHeight="false" outlineLevel="0" collapsed="false">
      <c r="A178" s="1" t="s">
        <v>13</v>
      </c>
      <c r="B178" s="2" t="s">
        <v>12</v>
      </c>
      <c r="C178" s="3" t="n">
        <v>0</v>
      </c>
      <c r="D178" s="1" t="n">
        <v>6</v>
      </c>
      <c r="E178" s="1" t="n">
        <v>236</v>
      </c>
      <c r="F178" s="1" t="n">
        <v>125</v>
      </c>
      <c r="G178" s="1" t="n">
        <v>251</v>
      </c>
      <c r="H178" s="1" t="n">
        <v>139</v>
      </c>
      <c r="I178" s="1" t="n">
        <f aca="false">(E178+F178+G178+H178)/4</f>
        <v>187.75</v>
      </c>
      <c r="J178" s="4" t="n">
        <f aca="false">I178/48.429</f>
        <v>3.87680934976977</v>
      </c>
    </row>
    <row r="179" customFormat="false" ht="13" hidden="false" customHeight="false" outlineLevel="0" collapsed="false">
      <c r="A179" s="1" t="s">
        <v>13</v>
      </c>
      <c r="B179" s="2" t="n">
        <v>0</v>
      </c>
      <c r="C179" s="3" t="n">
        <v>0.25</v>
      </c>
      <c r="D179" s="1" t="n">
        <v>6</v>
      </c>
      <c r="E179" s="1" t="n">
        <v>121</v>
      </c>
      <c r="F179" s="1" t="n">
        <v>187</v>
      </c>
      <c r="G179" s="1" t="n">
        <v>81.5</v>
      </c>
      <c r="H179" s="1" t="n">
        <v>67.2</v>
      </c>
      <c r="I179" s="1" t="n">
        <f aca="false">(E179+F179+G179+H179)/4</f>
        <v>114.175</v>
      </c>
      <c r="J179" s="4" t="n">
        <f aca="false">I179/48.429</f>
        <v>2.35757500671085</v>
      </c>
    </row>
    <row r="180" customFormat="false" ht="13" hidden="false" customHeight="false" outlineLevel="0" collapsed="false">
      <c r="A180" s="1" t="s">
        <v>13</v>
      </c>
      <c r="B180" s="2" t="s">
        <v>12</v>
      </c>
      <c r="C180" s="3" t="n">
        <v>0.5</v>
      </c>
      <c r="D180" s="1" t="n">
        <v>6</v>
      </c>
      <c r="E180" s="1" t="n">
        <v>101</v>
      </c>
      <c r="F180" s="1" t="n">
        <v>59.1</v>
      </c>
      <c r="G180" s="1" t="n">
        <v>281</v>
      </c>
      <c r="H180" s="1" t="n">
        <v>52.6</v>
      </c>
      <c r="I180" s="1" t="n">
        <f aca="false">(E180+F180+G180+H180)/4</f>
        <v>123.425</v>
      </c>
      <c r="J180" s="4" t="n">
        <f aca="false">I180/48.429</f>
        <v>2.54857626628673</v>
      </c>
    </row>
    <row r="181" customFormat="false" ht="13" hidden="false" customHeight="false" outlineLevel="0" collapsed="false">
      <c r="A181" s="1" t="s">
        <v>13</v>
      </c>
      <c r="B181" s="2" t="n">
        <v>0</v>
      </c>
      <c r="C181" s="3" t="n">
        <v>1</v>
      </c>
      <c r="D181" s="1" t="n">
        <v>6</v>
      </c>
      <c r="E181" s="1" t="n">
        <v>23.5</v>
      </c>
      <c r="F181" s="1" t="n">
        <v>28.5</v>
      </c>
      <c r="G181" s="1" t="n">
        <v>5.12</v>
      </c>
      <c r="H181" s="1" t="n">
        <v>60.4</v>
      </c>
      <c r="I181" s="1" t="n">
        <f aca="false">(E181+F181+G181+H181)/4</f>
        <v>29.38</v>
      </c>
      <c r="J181" s="4" t="n">
        <f aca="false">I181/48.429</f>
        <v>0.606661297982614</v>
      </c>
    </row>
    <row r="182" customFormat="false" ht="13" hidden="false" customHeight="false" outlineLevel="0" collapsed="false">
      <c r="A182" s="1" t="s">
        <v>13</v>
      </c>
      <c r="B182" s="2" t="s">
        <v>12</v>
      </c>
      <c r="C182" s="3" t="n">
        <v>1.75</v>
      </c>
      <c r="D182" s="1" t="n">
        <v>6</v>
      </c>
      <c r="E182" s="1" t="n">
        <v>202</v>
      </c>
      <c r="F182" s="1" t="n">
        <v>49.9</v>
      </c>
      <c r="G182" s="1" t="n">
        <v>44</v>
      </c>
      <c r="H182" s="1" t="n">
        <v>17.8</v>
      </c>
      <c r="I182" s="1" t="n">
        <f aca="false">(E182+F182+G182+H182)/4</f>
        <v>78.425</v>
      </c>
      <c r="J182" s="4" t="n">
        <f aca="false">I182/48.429</f>
        <v>1.61938094943113</v>
      </c>
    </row>
    <row r="183" customFormat="false" ht="13" hidden="false" customHeight="false" outlineLevel="0" collapsed="false">
      <c r="A183" s="1" t="s">
        <v>13</v>
      </c>
      <c r="B183" s="2" t="n">
        <v>3</v>
      </c>
      <c r="C183" s="3" t="n">
        <v>3</v>
      </c>
      <c r="D183" s="1" t="n">
        <v>6</v>
      </c>
      <c r="E183" s="1" t="n">
        <v>5190</v>
      </c>
      <c r="F183" s="1" t="n">
        <v>17700</v>
      </c>
      <c r="G183" s="1" t="n">
        <v>6430</v>
      </c>
      <c r="H183" s="1" t="n">
        <v>14200</v>
      </c>
      <c r="I183" s="1" t="n">
        <f aca="false">(E183+F183+G183+H183)/4</f>
        <v>10880</v>
      </c>
      <c r="J183" s="4" t="n">
        <f aca="false">I183/48.429</f>
        <v>224.658778830866</v>
      </c>
    </row>
    <row r="184" customFormat="false" ht="13" hidden="false" customHeight="false" outlineLevel="0" collapsed="false">
      <c r="A184" s="1" t="s">
        <v>13</v>
      </c>
      <c r="B184" s="2" t="n">
        <v>1</v>
      </c>
      <c r="C184" s="3" t="n">
        <v>5</v>
      </c>
      <c r="D184" s="1" t="n">
        <v>6</v>
      </c>
      <c r="E184" s="1" t="n">
        <v>9.58</v>
      </c>
      <c r="F184" s="1" t="n">
        <v>12.4</v>
      </c>
      <c r="G184" s="1" t="n">
        <v>11.7</v>
      </c>
      <c r="H184" s="1" t="n">
        <v>26.7</v>
      </c>
      <c r="I184" s="1" t="n">
        <f aca="false">(E184+F184+G184+H184)/4</f>
        <v>15.095</v>
      </c>
      <c r="J184" s="4" t="n">
        <f aca="false">I184/48.429</f>
        <v>0.311693406843007</v>
      </c>
    </row>
    <row r="185" customFormat="false" ht="13" hidden="false" customHeight="false" outlineLevel="0" collapsed="false">
      <c r="A185" s="1" t="s">
        <v>13</v>
      </c>
      <c r="B185" s="2" t="n">
        <v>1</v>
      </c>
      <c r="C185" s="3" t="n">
        <v>8</v>
      </c>
      <c r="D185" s="1" t="n">
        <v>6</v>
      </c>
      <c r="E185" s="1" t="n">
        <v>4510</v>
      </c>
      <c r="F185" s="1" t="n">
        <v>4510</v>
      </c>
      <c r="G185" s="1" t="n">
        <v>4430</v>
      </c>
      <c r="H185" s="1" t="n">
        <v>4100</v>
      </c>
      <c r="I185" s="1" t="n">
        <f aca="false">(E185+F185+G185+H185)/4</f>
        <v>4387.5</v>
      </c>
      <c r="J185" s="4" t="n">
        <f aca="false">I185/48.429</f>
        <v>90.5965433934213</v>
      </c>
    </row>
    <row r="186" customFormat="false" ht="13" hidden="false" customHeight="false" outlineLevel="0" collapsed="false">
      <c r="A186" s="1" t="s">
        <v>13</v>
      </c>
      <c r="B186" s="2" t="n">
        <v>2</v>
      </c>
      <c r="C186" s="3" t="n">
        <v>8.25</v>
      </c>
      <c r="D186" s="1" t="n">
        <v>6</v>
      </c>
      <c r="E186" s="1" t="n">
        <v>1350</v>
      </c>
      <c r="F186" s="1" t="n">
        <v>2320</v>
      </c>
      <c r="G186" s="1" t="n">
        <v>1970</v>
      </c>
      <c r="H186" s="1" t="n">
        <v>1750</v>
      </c>
      <c r="I186" s="1" t="n">
        <f aca="false">(E186+F186+G186+H186)/4</f>
        <v>1847.5</v>
      </c>
      <c r="J186" s="4" t="n">
        <f aca="false">I186/48.429</f>
        <v>38.1486299531273</v>
      </c>
    </row>
    <row r="187" customFormat="false" ht="13" hidden="false" customHeight="false" outlineLevel="0" collapsed="false">
      <c r="A187" s="1" t="s">
        <v>13</v>
      </c>
      <c r="B187" s="2" t="n">
        <v>1</v>
      </c>
      <c r="C187" s="3" t="n">
        <v>8.5</v>
      </c>
      <c r="D187" s="1" t="n">
        <v>6</v>
      </c>
      <c r="E187" s="1" t="n">
        <v>169</v>
      </c>
      <c r="F187" s="1" t="n">
        <v>236</v>
      </c>
      <c r="G187" s="1" t="n">
        <v>156</v>
      </c>
      <c r="H187" s="1" t="n">
        <v>113</v>
      </c>
      <c r="I187" s="1" t="n">
        <f aca="false">(E187+F187+G187+H187)/4</f>
        <v>168.5</v>
      </c>
      <c r="J187" s="4" t="n">
        <f aca="false">I187/48.429</f>
        <v>3.47932024200376</v>
      </c>
    </row>
    <row r="188" customFormat="false" ht="13" hidden="false" customHeight="false" outlineLevel="0" collapsed="false">
      <c r="A188" s="1" t="s">
        <v>13</v>
      </c>
      <c r="B188" s="2" t="n">
        <v>0</v>
      </c>
      <c r="C188" s="3" t="n">
        <v>9</v>
      </c>
      <c r="D188" s="1" t="n">
        <v>6</v>
      </c>
      <c r="E188" s="1" t="n">
        <v>15.7</v>
      </c>
      <c r="F188" s="1" t="n">
        <v>20.3</v>
      </c>
      <c r="G188" s="1" t="n">
        <v>28.9</v>
      </c>
      <c r="H188" s="1" t="n">
        <v>11.5</v>
      </c>
      <c r="I188" s="1" t="n">
        <f aca="false">(E188+F188+G188+H188)/4</f>
        <v>19.1</v>
      </c>
      <c r="J188" s="4" t="n">
        <f aca="false">I188/48.429</f>
        <v>0.394391790043156</v>
      </c>
    </row>
    <row r="189" customFormat="false" ht="13" hidden="false" customHeight="false" outlineLevel="0" collapsed="false">
      <c r="A189" s="1" t="s">
        <v>13</v>
      </c>
      <c r="B189" s="2" t="n">
        <v>3</v>
      </c>
      <c r="C189" s="3" t="n">
        <v>9.75</v>
      </c>
      <c r="D189" s="1" t="n">
        <v>6</v>
      </c>
      <c r="E189" s="1" t="n">
        <v>1280</v>
      </c>
      <c r="F189" s="1" t="n">
        <v>1210</v>
      </c>
      <c r="G189" s="1" t="n">
        <v>1330</v>
      </c>
      <c r="H189" s="1" t="n">
        <v>1500</v>
      </c>
      <c r="I189" s="1" t="n">
        <f aca="false">(E189+F189+G189+H189)/4</f>
        <v>1330</v>
      </c>
      <c r="J189" s="4" t="n">
        <f aca="false">I189/48.429</f>
        <v>27.4628838092878</v>
      </c>
    </row>
    <row r="190" customFormat="false" ht="13" hidden="false" customHeight="false" outlineLevel="0" collapsed="false">
      <c r="A190" s="1" t="s">
        <v>13</v>
      </c>
      <c r="B190" s="2" t="s">
        <v>12</v>
      </c>
      <c r="C190" s="3" t="n">
        <v>11</v>
      </c>
      <c r="D190" s="1" t="n">
        <v>6</v>
      </c>
      <c r="E190" s="1" t="n">
        <v>1</v>
      </c>
      <c r="F190" s="1" t="n">
        <v>5.19</v>
      </c>
      <c r="G190" s="1" t="n">
        <v>20.2</v>
      </c>
      <c r="H190" s="1" t="n">
        <v>12.8</v>
      </c>
      <c r="I190" s="1" t="n">
        <f aca="false">(E190+F190+G190+H190)/4</f>
        <v>9.7975</v>
      </c>
      <c r="J190" s="4" t="n">
        <f aca="false">I190/48.429</f>
        <v>0.202306469264284</v>
      </c>
    </row>
    <row r="191" customFormat="false" ht="13" hidden="false" customHeight="false" outlineLevel="0" collapsed="false">
      <c r="A191" s="1" t="s">
        <v>13</v>
      </c>
      <c r="B191" s="2" t="n">
        <v>0</v>
      </c>
      <c r="C191" s="3" t="n">
        <v>13</v>
      </c>
      <c r="D191" s="1" t="n">
        <v>6</v>
      </c>
      <c r="E191" s="1" t="n">
        <v>96.5</v>
      </c>
      <c r="F191" s="1" t="n">
        <v>35.4</v>
      </c>
      <c r="G191" s="1" t="n">
        <v>95.4</v>
      </c>
      <c r="H191" s="1" t="n">
        <v>25.4</v>
      </c>
      <c r="I191" s="1" t="n">
        <f aca="false">(E191+F191+G191+H191)/4</f>
        <v>63.175</v>
      </c>
      <c r="J191" s="4" t="n">
        <f aca="false">I191/48.429</f>
        <v>1.30448698094117</v>
      </c>
    </row>
    <row r="192" customFormat="false" ht="13" hidden="false" customHeight="false" outlineLevel="0" collapsed="false">
      <c r="A192" s="1" t="s">
        <v>13</v>
      </c>
      <c r="B192" s="2" t="n">
        <v>0</v>
      </c>
      <c r="C192" s="3" t="n">
        <v>16</v>
      </c>
      <c r="D192" s="1" t="n">
        <v>6</v>
      </c>
      <c r="E192" s="1" t="n">
        <v>4.03</v>
      </c>
      <c r="F192" s="1" t="n">
        <v>4.33</v>
      </c>
      <c r="G192" s="1" t="n">
        <v>3.67</v>
      </c>
      <c r="H192" s="1" t="n">
        <v>212</v>
      </c>
      <c r="I192" s="1" t="n">
        <f aca="false">(E192+F192+G192+H192)/4</f>
        <v>56.0075</v>
      </c>
      <c r="J192" s="4" t="n">
        <f aca="false">I192/48.429</f>
        <v>1.15648681575089</v>
      </c>
    </row>
    <row r="193" customFormat="false" ht="13" hidden="false" customHeight="false" outlineLevel="0" collapsed="false">
      <c r="A193" s="1" t="s">
        <v>13</v>
      </c>
      <c r="B193" s="2" t="n">
        <v>0</v>
      </c>
      <c r="C193" s="3" t="n">
        <v>16.25</v>
      </c>
      <c r="D193" s="1" t="n">
        <v>6</v>
      </c>
      <c r="E193" s="1" t="n">
        <v>20.8</v>
      </c>
      <c r="F193" s="1" t="n">
        <v>30.7</v>
      </c>
      <c r="G193" s="1" t="n">
        <v>9.14</v>
      </c>
      <c r="H193" s="1" t="n">
        <v>20.2</v>
      </c>
      <c r="I193" s="1" t="n">
        <f aca="false">(E193+F193+G193+H193)/4</f>
        <v>20.21</v>
      </c>
      <c r="J193" s="4" t="n">
        <f aca="false">I193/48.429</f>
        <v>0.417311941192261</v>
      </c>
    </row>
    <row r="194" customFormat="false" ht="13" hidden="false" customHeight="false" outlineLevel="0" collapsed="false">
      <c r="A194" s="1" t="s">
        <v>13</v>
      </c>
      <c r="B194" s="2" t="n">
        <v>0</v>
      </c>
      <c r="C194" s="3" t="n">
        <v>16.5</v>
      </c>
      <c r="D194" s="1" t="n">
        <v>6</v>
      </c>
      <c r="E194" s="1" t="n">
        <v>26.6</v>
      </c>
      <c r="F194" s="1" t="n">
        <v>54.7</v>
      </c>
      <c r="G194" s="1" t="n">
        <v>66.9</v>
      </c>
      <c r="H194" s="1" t="n">
        <v>96.6</v>
      </c>
      <c r="I194" s="1" t="n">
        <f aca="false">(E194+F194+G194+H194)/4</f>
        <v>61.2</v>
      </c>
      <c r="J194" s="4" t="n">
        <f aca="false">I194/48.429</f>
        <v>1.26370563092362</v>
      </c>
    </row>
    <row r="195" customFormat="false" ht="13" hidden="false" customHeight="false" outlineLevel="0" collapsed="false">
      <c r="A195" s="1" t="s">
        <v>13</v>
      </c>
      <c r="B195" s="2" t="n">
        <v>0</v>
      </c>
      <c r="C195" s="3" t="n">
        <v>17</v>
      </c>
      <c r="D195" s="1" t="n">
        <v>6</v>
      </c>
      <c r="E195" s="1" t="n">
        <v>27.4</v>
      </c>
      <c r="F195" s="1" t="n">
        <v>23.6</v>
      </c>
      <c r="G195" s="1" t="n">
        <v>4.71</v>
      </c>
      <c r="H195" s="1" t="n">
        <v>0</v>
      </c>
      <c r="I195" s="1" t="n">
        <f aca="false">(E195+F195+G195+H195)/4</f>
        <v>13.9275</v>
      </c>
      <c r="J195" s="4" t="n">
        <f aca="false">I195/48.429</f>
        <v>0.287585950566809</v>
      </c>
    </row>
    <row r="196" customFormat="false" ht="13" hidden="false" customHeight="false" outlineLevel="0" collapsed="false">
      <c r="A196" s="1" t="s">
        <v>13</v>
      </c>
      <c r="B196" s="2" t="s">
        <v>12</v>
      </c>
      <c r="C196" s="3" t="n">
        <v>17.75</v>
      </c>
      <c r="D196" s="1" t="n">
        <v>6</v>
      </c>
      <c r="E196" s="1" t="n">
        <v>41</v>
      </c>
      <c r="F196" s="1" t="n">
        <v>29.3</v>
      </c>
      <c r="G196" s="1" t="n">
        <v>36.6</v>
      </c>
      <c r="H196" s="1" t="n">
        <v>43.5</v>
      </c>
      <c r="I196" s="1" t="n">
        <f aca="false">(E196+F196+G196+H196)/4</f>
        <v>37.6</v>
      </c>
      <c r="J196" s="4" t="n">
        <f aca="false">I196/48.429</f>
        <v>0.776394309194904</v>
      </c>
    </row>
    <row r="197" customFormat="false" ht="13" hidden="false" customHeight="false" outlineLevel="0" collapsed="false">
      <c r="A197" s="1" t="s">
        <v>13</v>
      </c>
      <c r="B197" s="2" t="n">
        <v>0</v>
      </c>
      <c r="C197" s="3" t="n">
        <v>19</v>
      </c>
      <c r="D197" s="1" t="n">
        <v>6</v>
      </c>
      <c r="E197" s="1" t="n">
        <v>23.5</v>
      </c>
      <c r="F197" s="1" t="n">
        <v>33.1</v>
      </c>
      <c r="G197" s="1" t="n">
        <v>27</v>
      </c>
      <c r="H197" s="1" t="n">
        <v>50.2</v>
      </c>
      <c r="I197" s="1" t="n">
        <f aca="false">(E197+F197+G197+H197)/4</f>
        <v>33.45</v>
      </c>
      <c r="J197" s="4" t="n">
        <f aca="false">I197/48.429</f>
        <v>0.690701852195998</v>
      </c>
    </row>
    <row r="198" customFormat="false" ht="13" hidden="false" customHeight="false" outlineLevel="0" collapsed="false">
      <c r="A198" s="1" t="s">
        <v>13</v>
      </c>
      <c r="B198" s="2" t="s">
        <v>12</v>
      </c>
      <c r="C198" s="3" t="n">
        <v>21</v>
      </c>
      <c r="D198" s="1" t="n">
        <v>6</v>
      </c>
      <c r="E198" s="1" t="n">
        <v>27.4</v>
      </c>
      <c r="F198" s="1" t="n">
        <v>12.1</v>
      </c>
      <c r="G198" s="1" t="n">
        <v>4.76</v>
      </c>
      <c r="H198" s="1" t="n">
        <v>40.6</v>
      </c>
      <c r="I198" s="1" t="n">
        <f aca="false">(E198+F198+G198+H198)/4</f>
        <v>21.215</v>
      </c>
      <c r="J198" s="4" t="n">
        <f aca="false">I198/48.429</f>
        <v>0.438063969935369</v>
      </c>
    </row>
    <row r="199" customFormat="false" ht="13" hidden="false" customHeight="false" outlineLevel="0" collapsed="false">
      <c r="A199" s="1" t="s">
        <v>13</v>
      </c>
      <c r="B199" s="2" t="n">
        <v>0</v>
      </c>
      <c r="C199" s="3" t="n">
        <v>24</v>
      </c>
      <c r="D199" s="1" t="n">
        <v>6</v>
      </c>
      <c r="E199" s="1" t="n">
        <v>2.09</v>
      </c>
      <c r="F199" s="1" t="n">
        <v>6.53</v>
      </c>
      <c r="G199" s="1" t="n">
        <v>3.54</v>
      </c>
      <c r="H199" s="1" t="n">
        <v>2.72</v>
      </c>
      <c r="I199" s="1" t="n">
        <f aca="false">(E199+F199+G199+H199)/4</f>
        <v>3.72</v>
      </c>
      <c r="J199" s="4" t="n">
        <f aca="false">I199/48.429</f>
        <v>0.0768134795267299</v>
      </c>
    </row>
    <row r="200" customFormat="false" ht="13" hidden="false" customHeight="false" outlineLevel="0" collapsed="false">
      <c r="A200" s="1" t="s">
        <v>13</v>
      </c>
      <c r="B200" s="2" t="s">
        <v>12</v>
      </c>
      <c r="C200" s="3" t="n">
        <v>24.25</v>
      </c>
      <c r="D200" s="1" t="n">
        <v>6</v>
      </c>
      <c r="E200" s="1" t="n">
        <v>3.01</v>
      </c>
      <c r="F200" s="1" t="n">
        <v>3.49</v>
      </c>
      <c r="G200" s="1" t="n">
        <v>9.36</v>
      </c>
      <c r="H200" s="1" t="n">
        <v>3.91</v>
      </c>
      <c r="I200" s="1" t="n">
        <f aca="false">(E200+F200+G200+H200)/4</f>
        <v>4.9425</v>
      </c>
      <c r="J200" s="4" t="n">
        <f aca="false">I200/48.429</f>
        <v>0.102056618967974</v>
      </c>
    </row>
    <row r="201" customFormat="false" ht="13" hidden="false" customHeight="false" outlineLevel="0" collapsed="false">
      <c r="A201" s="1" t="s">
        <v>13</v>
      </c>
      <c r="B201" s="2" t="n">
        <v>1</v>
      </c>
      <c r="C201" s="3" t="n">
        <v>24.5</v>
      </c>
      <c r="D201" s="1" t="n">
        <v>6</v>
      </c>
      <c r="E201" s="1" t="n">
        <v>192</v>
      </c>
      <c r="F201" s="1" t="n">
        <v>131</v>
      </c>
      <c r="G201" s="1" t="n">
        <v>128</v>
      </c>
      <c r="H201" s="1" t="n">
        <v>814</v>
      </c>
      <c r="I201" s="1" t="n">
        <f aca="false">(E201+F201+G201+H201)/4</f>
        <v>316.25</v>
      </c>
      <c r="J201" s="4" t="n">
        <f aca="false">I201/48.429</f>
        <v>6.53017819901299</v>
      </c>
    </row>
    <row r="202" customFormat="false" ht="13" hidden="false" customHeight="false" outlineLevel="0" collapsed="false">
      <c r="A202" s="1" t="s">
        <v>13</v>
      </c>
      <c r="B202" s="2" t="n">
        <v>1</v>
      </c>
      <c r="C202" s="3" t="n">
        <v>25</v>
      </c>
      <c r="D202" s="1" t="n">
        <v>6</v>
      </c>
      <c r="E202" s="1" t="n">
        <v>1040</v>
      </c>
      <c r="F202" s="1" t="n">
        <v>1030</v>
      </c>
      <c r="G202" s="1" t="n">
        <v>402</v>
      </c>
      <c r="H202" s="1" t="n">
        <v>687</v>
      </c>
      <c r="I202" s="1" t="n">
        <f aca="false">(E202+F202+G202+H202)/4</f>
        <v>789.75</v>
      </c>
      <c r="J202" s="4" t="n">
        <f aca="false">I202/48.429</f>
        <v>16.3073778108158</v>
      </c>
    </row>
    <row r="203" customFormat="false" ht="13" hidden="false" customHeight="false" outlineLevel="0" collapsed="false">
      <c r="A203" s="1" t="s">
        <v>13</v>
      </c>
      <c r="B203" s="2" t="n">
        <v>3</v>
      </c>
      <c r="C203" s="3" t="n">
        <v>25.75</v>
      </c>
      <c r="D203" s="1" t="n">
        <v>6</v>
      </c>
      <c r="E203" s="1" t="n">
        <v>148</v>
      </c>
      <c r="F203" s="1" t="n">
        <v>122</v>
      </c>
      <c r="G203" s="1" t="n">
        <v>72.9</v>
      </c>
      <c r="H203" s="1" t="n">
        <v>90.6</v>
      </c>
      <c r="I203" s="1" t="n">
        <f aca="false">(E203+F203+G203+H203)/4</f>
        <v>108.375</v>
      </c>
      <c r="J203" s="4" t="n">
        <f aca="false">I203/48.429</f>
        <v>2.23781205476058</v>
      </c>
    </row>
    <row r="204" customFormat="false" ht="13" hidden="false" customHeight="false" outlineLevel="0" collapsed="false">
      <c r="A204" s="1" t="s">
        <v>13</v>
      </c>
      <c r="B204" s="2" t="s">
        <v>12</v>
      </c>
      <c r="C204" s="3" t="n">
        <v>27</v>
      </c>
      <c r="D204" s="1" t="n">
        <v>6</v>
      </c>
      <c r="E204" s="1" t="n">
        <v>165</v>
      </c>
      <c r="F204" s="1" t="n">
        <v>191</v>
      </c>
      <c r="G204" s="1" t="n">
        <v>253</v>
      </c>
      <c r="H204" s="1" t="n">
        <v>141</v>
      </c>
      <c r="I204" s="1" t="n">
        <f aca="false">(E204+F204+G204+H204)/4</f>
        <v>187.5</v>
      </c>
      <c r="J204" s="4" t="n">
        <f aca="false">I204/48.429</f>
        <v>3.87164715356501</v>
      </c>
    </row>
    <row r="205" customFormat="false" ht="13" hidden="false" customHeight="false" outlineLevel="0" collapsed="false">
      <c r="A205" s="1" t="s">
        <v>13</v>
      </c>
      <c r="B205" s="2" t="n">
        <v>0</v>
      </c>
      <c r="C205" s="3" t="n">
        <v>29</v>
      </c>
      <c r="D205" s="1" t="n">
        <v>6</v>
      </c>
      <c r="E205" s="1" t="n">
        <v>247</v>
      </c>
      <c r="F205" s="1" t="n">
        <v>298</v>
      </c>
      <c r="G205" s="1" t="n">
        <v>244</v>
      </c>
      <c r="H205" s="1" t="n">
        <v>255</v>
      </c>
      <c r="I205" s="1" t="n">
        <f aca="false">(E205+F205+G205+H205)/4</f>
        <v>261</v>
      </c>
      <c r="J205" s="4" t="n">
        <f aca="false">I205/48.429</f>
        <v>5.3893328377625</v>
      </c>
    </row>
    <row r="206" customFormat="false" ht="13" hidden="false" customHeight="false" outlineLevel="0" collapsed="false">
      <c r="A206" s="1" t="s">
        <v>13</v>
      </c>
      <c r="B206" s="2" t="n">
        <v>1</v>
      </c>
      <c r="C206" s="3" t="n">
        <v>32</v>
      </c>
      <c r="D206" s="1" t="n">
        <v>6</v>
      </c>
      <c r="E206" s="1" t="n">
        <v>17.3</v>
      </c>
      <c r="F206" s="1" t="n">
        <v>17.6</v>
      </c>
      <c r="G206" s="1" t="n">
        <v>6.57</v>
      </c>
      <c r="H206" s="1" t="n">
        <v>5.84</v>
      </c>
      <c r="I206" s="1" t="n">
        <f aca="false">(E206+F206+G206+H206)/4</f>
        <v>11.8275</v>
      </c>
      <c r="J206" s="4" t="n">
        <f aca="false">I206/48.429</f>
        <v>0.244223502446881</v>
      </c>
    </row>
    <row r="207" customFormat="false" ht="13" hidden="false" customHeight="false" outlineLevel="0" collapsed="false">
      <c r="A207" s="1" t="s">
        <v>13</v>
      </c>
      <c r="B207" s="2" t="n">
        <v>0</v>
      </c>
      <c r="C207" s="3" t="n">
        <v>32.25</v>
      </c>
      <c r="D207" s="1" t="n">
        <v>6</v>
      </c>
      <c r="E207" s="1" t="n">
        <v>130</v>
      </c>
      <c r="F207" s="1" t="n">
        <v>55.7</v>
      </c>
      <c r="G207" s="1" t="n">
        <v>31.1</v>
      </c>
      <c r="H207" s="1" t="n">
        <v>69.5</v>
      </c>
      <c r="I207" s="1" t="n">
        <f aca="false">(E207+F207+G207+H207)/4</f>
        <v>71.575</v>
      </c>
      <c r="J207" s="4" t="n">
        <f aca="false">I207/48.429</f>
        <v>1.47793677342088</v>
      </c>
    </row>
    <row r="208" customFormat="false" ht="13" hidden="false" customHeight="false" outlineLevel="0" collapsed="false">
      <c r="A208" s="1" t="s">
        <v>13</v>
      </c>
      <c r="B208" s="2" t="s">
        <v>12</v>
      </c>
      <c r="C208" s="3" t="n">
        <v>32.5</v>
      </c>
      <c r="D208" s="1" t="n">
        <v>6</v>
      </c>
      <c r="E208" s="1" t="n">
        <v>42</v>
      </c>
      <c r="F208" s="1" t="n">
        <v>7.15</v>
      </c>
      <c r="G208" s="1" t="n">
        <v>22.4</v>
      </c>
      <c r="H208" s="1" t="n">
        <v>42.9</v>
      </c>
      <c r="I208" s="1" t="n">
        <f aca="false">(E208+F208+G208+H208)/4</f>
        <v>28.6125</v>
      </c>
      <c r="J208" s="4" t="n">
        <f aca="false">I208/48.429</f>
        <v>0.590813355634021</v>
      </c>
    </row>
    <row r="209" customFormat="false" ht="13" hidden="false" customHeight="false" outlineLevel="0" collapsed="false">
      <c r="A209" s="1" t="s">
        <v>13</v>
      </c>
      <c r="B209" s="2" t="s">
        <v>12</v>
      </c>
      <c r="C209" s="3" t="n">
        <v>33</v>
      </c>
      <c r="D209" s="1" t="n">
        <v>6</v>
      </c>
      <c r="E209" s="1" t="n">
        <v>2.59</v>
      </c>
      <c r="F209" s="1" t="n">
        <v>3.9</v>
      </c>
      <c r="G209" s="1" t="n">
        <v>2.3</v>
      </c>
      <c r="H209" s="1" t="n">
        <v>11.1</v>
      </c>
      <c r="I209" s="1" t="n">
        <f aca="false">(E209+F209+G209+H209)/4</f>
        <v>4.9725</v>
      </c>
      <c r="J209" s="4" t="n">
        <f aca="false">I209/48.429</f>
        <v>0.102676082512544</v>
      </c>
    </row>
    <row r="210" customFormat="false" ht="13" hidden="false" customHeight="false" outlineLevel="0" collapsed="false">
      <c r="A210" s="1" t="s">
        <v>13</v>
      </c>
      <c r="B210" s="2" t="n">
        <v>0</v>
      </c>
      <c r="C210" s="3" t="n">
        <v>33.75</v>
      </c>
      <c r="D210" s="1" t="n">
        <v>6</v>
      </c>
      <c r="E210" s="1" t="n">
        <v>122</v>
      </c>
      <c r="F210" s="1" t="n">
        <v>67.5</v>
      </c>
      <c r="G210" s="1" t="n">
        <v>53.4</v>
      </c>
      <c r="H210" s="1" t="n">
        <v>51.7</v>
      </c>
      <c r="I210" s="1" t="n">
        <f aca="false">(E210+F210+G210+H210)/4</f>
        <v>73.65</v>
      </c>
      <c r="J210" s="4" t="n">
        <f aca="false">I210/48.429</f>
        <v>1.52078300192034</v>
      </c>
    </row>
    <row r="211" customFormat="false" ht="13" hidden="false" customHeight="false" outlineLevel="0" collapsed="false">
      <c r="A211" s="1" t="s">
        <v>13</v>
      </c>
      <c r="B211" s="2" t="n">
        <v>0</v>
      </c>
      <c r="C211" s="3" t="n">
        <v>35</v>
      </c>
      <c r="D211" s="1" t="n">
        <v>6</v>
      </c>
      <c r="E211" s="1" t="n">
        <v>15.8</v>
      </c>
      <c r="F211" s="1" t="n">
        <v>72.6</v>
      </c>
      <c r="G211" s="1" t="n">
        <v>27.3</v>
      </c>
      <c r="H211" s="1" t="n">
        <v>31</v>
      </c>
      <c r="I211" s="1" t="n">
        <f aca="false">(E211+F211+G211+H211)/4</f>
        <v>36.675</v>
      </c>
      <c r="J211" s="4" t="n">
        <f aca="false">I211/48.429</f>
        <v>0.757294183237316</v>
      </c>
    </row>
    <row r="212" customFormat="false" ht="13" hidden="false" customHeight="false" outlineLevel="0" collapsed="false">
      <c r="A212" s="1" t="s">
        <v>13</v>
      </c>
      <c r="B212" s="2" t="s">
        <v>12</v>
      </c>
      <c r="C212" s="3" t="n">
        <v>37</v>
      </c>
      <c r="D212" s="1" t="n">
        <v>6</v>
      </c>
      <c r="E212" s="1" t="n">
        <v>113</v>
      </c>
      <c r="F212" s="1" t="n">
        <v>118</v>
      </c>
      <c r="G212" s="1" t="n">
        <v>129</v>
      </c>
      <c r="H212" s="1" t="n">
        <v>44.7</v>
      </c>
      <c r="I212" s="1" t="n">
        <f aca="false">(E212+F212+G212+H212)/4</f>
        <v>101.175</v>
      </c>
      <c r="J212" s="4" t="n">
        <f aca="false">I212/48.429</f>
        <v>2.089140804063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6-09T07:22:18Z</dcterms:modified>
  <cp:revision>0</cp:revision>
  <dc:subject/>
  <dc:title/>
</cp:coreProperties>
</file>